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ubcovs\Box\Papers\Submitted\Height AP2 Juan Chaozhong\"/>
    </mc:Choice>
  </mc:AlternateContent>
  <xr:revisionPtr revIDLastSave="0" documentId="13_ncr:1_{1E402554-DC77-40DB-A401-3933A512846C}" xr6:coauthVersionLast="47" xr6:coauthVersionMax="47" xr10:uidLastSave="{00000000-0000-0000-0000-000000000000}"/>
  <bookViews>
    <workbookView xWindow="20" yWindow="0" windowWidth="19080" windowHeight="10200" tabRatio="853" activeTab="2" xr2:uid="{02ADDBDA-BF69-4B38-B379-B198AE56F261}"/>
  </bookViews>
  <sheets>
    <sheet name="Data S1 for Fig S1 " sheetId="12" r:id="rId1"/>
    <sheet name="Data S2 for Fig S2 " sheetId="9" r:id="rId2"/>
    <sheet name="Data S3 for Fig 1" sheetId="8" r:id="rId3"/>
    <sheet name="Data S4 for Fig S3 " sheetId="13" r:id="rId4"/>
    <sheet name="Data S5 for Fig S4" sheetId="14" r:id="rId5"/>
    <sheet name="Data S6 for Fig S5" sheetId="1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7" i="14" l="1"/>
  <c r="O37" i="14"/>
  <c r="O32" i="15"/>
  <c r="O33" i="15"/>
  <c r="O34" i="15"/>
  <c r="O35" i="15"/>
  <c r="O36" i="15"/>
  <c r="O37" i="15"/>
  <c r="O38" i="15"/>
  <c r="O39" i="15"/>
  <c r="O40" i="15"/>
  <c r="O41" i="15"/>
  <c r="O42" i="15"/>
  <c r="O43" i="15"/>
  <c r="O44" i="15"/>
  <c r="O45" i="15"/>
  <c r="O31" i="15"/>
  <c r="N32" i="15"/>
  <c r="N33" i="15"/>
  <c r="N34" i="15"/>
  <c r="N35" i="15"/>
  <c r="N36" i="15"/>
  <c r="N31" i="15"/>
  <c r="M32" i="15"/>
  <c r="M33" i="15"/>
  <c r="M34" i="15"/>
  <c r="M35" i="15"/>
  <c r="M36" i="15"/>
  <c r="M37" i="15"/>
  <c r="M38" i="15"/>
  <c r="M39" i="15"/>
  <c r="M40" i="15"/>
  <c r="M41" i="15"/>
  <c r="M42" i="15"/>
  <c r="M43" i="15"/>
  <c r="M44" i="15"/>
  <c r="M31" i="15"/>
  <c r="Z22" i="14" l="1"/>
  <c r="Z23" i="14" s="1"/>
  <c r="Y22" i="14"/>
  <c r="Y23" i="14" s="1"/>
  <c r="X22" i="14"/>
  <c r="X23" i="14" s="1"/>
  <c r="W22" i="14"/>
  <c r="W23" i="14" s="1"/>
  <c r="V22" i="14"/>
  <c r="V23" i="14" s="1"/>
  <c r="Z21" i="14"/>
  <c r="Y21" i="14"/>
  <c r="X21" i="14"/>
  <c r="W21" i="14"/>
  <c r="V21" i="14"/>
  <c r="C47" i="15"/>
  <c r="C48" i="15" s="1"/>
  <c r="C46" i="15"/>
  <c r="D47" i="15"/>
  <c r="D48" i="15" s="1"/>
  <c r="D46" i="15"/>
  <c r="E47" i="15"/>
  <c r="E48" i="15" s="1"/>
  <c r="E46" i="15"/>
  <c r="H47" i="15"/>
  <c r="H48" i="15" s="1"/>
  <c r="H46" i="15"/>
  <c r="I47" i="15"/>
  <c r="I48" i="15" s="1"/>
  <c r="I46" i="15"/>
  <c r="J47" i="15"/>
  <c r="J48" i="15" s="1"/>
  <c r="J46" i="15"/>
  <c r="R47" i="15"/>
  <c r="R48" i="15" s="1"/>
  <c r="R46" i="15"/>
  <c r="S47" i="15"/>
  <c r="S48" i="15" s="1"/>
  <c r="S46" i="15"/>
  <c r="T47" i="15"/>
  <c r="T48" i="15" s="1"/>
  <c r="T46" i="15"/>
  <c r="AD21" i="15"/>
  <c r="AD22" i="15" s="1"/>
  <c r="AD20" i="15"/>
  <c r="AC21" i="15"/>
  <c r="AC22" i="15" s="1"/>
  <c r="AC20" i="15"/>
  <c r="AB21" i="15"/>
  <c r="AB22" i="15" s="1"/>
  <c r="AB20" i="15"/>
  <c r="Y21" i="15"/>
  <c r="Y22" i="15" s="1"/>
  <c r="Y20" i="15"/>
  <c r="X21" i="15"/>
  <c r="X22" i="15" s="1"/>
  <c r="X20" i="15"/>
  <c r="W21" i="15"/>
  <c r="W22" i="15" s="1"/>
  <c r="W20" i="15"/>
  <c r="T21" i="15"/>
  <c r="T22" i="15" s="1"/>
  <c r="T20" i="15"/>
  <c r="S21" i="15"/>
  <c r="S22" i="15" s="1"/>
  <c r="S20" i="15"/>
  <c r="R21" i="15"/>
  <c r="R22" i="15" s="1"/>
  <c r="R20" i="15"/>
  <c r="O21" i="15"/>
  <c r="O22" i="15" s="1"/>
  <c r="O20" i="15"/>
  <c r="N21" i="15"/>
  <c r="N22" i="15" s="1"/>
  <c r="N20" i="15"/>
  <c r="M21" i="15"/>
  <c r="M22" i="15" s="1"/>
  <c r="M20" i="15"/>
  <c r="J21" i="15"/>
  <c r="J22" i="15" s="1"/>
  <c r="J20" i="15"/>
  <c r="I21" i="15"/>
  <c r="I22" i="15" s="1"/>
  <c r="I20" i="15"/>
  <c r="H21" i="15"/>
  <c r="H22" i="15" s="1"/>
  <c r="H20" i="15"/>
  <c r="E21" i="15"/>
  <c r="E22" i="15" s="1"/>
  <c r="D21" i="15"/>
  <c r="D22" i="15" s="1"/>
  <c r="C21" i="15"/>
  <c r="C22" i="15" s="1"/>
  <c r="E20" i="15"/>
  <c r="D20" i="15"/>
  <c r="C20" i="15"/>
  <c r="AK37" i="13"/>
  <c r="AK38" i="13" s="1"/>
  <c r="AJ37" i="13"/>
  <c r="AJ38" i="13" s="1"/>
  <c r="AH37" i="13"/>
  <c r="AH38" i="13" s="1"/>
  <c r="AG37" i="13"/>
  <c r="AG38" i="13" s="1"/>
  <c r="AK36" i="13"/>
  <c r="AJ36" i="13"/>
  <c r="AH36" i="13"/>
  <c r="AG36" i="13"/>
  <c r="AD37" i="13"/>
  <c r="AD38" i="13" s="1"/>
  <c r="AC37" i="13"/>
  <c r="AC38" i="13" s="1"/>
  <c r="AA37" i="13"/>
  <c r="AA38" i="13" s="1"/>
  <c r="Z37" i="13"/>
  <c r="Z38" i="13" s="1"/>
  <c r="AD36" i="13"/>
  <c r="AC36" i="13"/>
  <c r="AA36" i="13"/>
  <c r="Z36" i="13"/>
  <c r="AX18" i="8"/>
  <c r="AX19" i="8" s="1"/>
  <c r="AW18" i="8"/>
  <c r="AW19" i="8" s="1"/>
  <c r="AV18" i="8"/>
  <c r="AV19" i="8" s="1"/>
  <c r="AU18" i="8"/>
  <c r="AU19" i="8" s="1"/>
  <c r="AX17" i="8"/>
  <c r="AW17" i="8"/>
  <c r="AV17" i="8"/>
  <c r="AU17" i="8"/>
  <c r="BD18" i="8"/>
  <c r="BD19" i="8" s="1"/>
  <c r="BC18" i="8"/>
  <c r="BC19" i="8" s="1"/>
  <c r="BB18" i="8"/>
  <c r="BB19" i="8" s="1"/>
  <c r="BA18" i="8"/>
  <c r="BA19" i="8" s="1"/>
  <c r="BD17" i="8"/>
  <c r="BC17" i="8"/>
  <c r="BB17" i="8"/>
  <c r="BA17" i="8"/>
  <c r="AC6" i="8"/>
  <c r="AG14" i="14"/>
  <c r="AG15" i="14" s="1"/>
  <c r="AG13" i="14"/>
  <c r="AF14" i="14"/>
  <c r="AF15" i="14" s="1"/>
  <c r="AF13" i="14"/>
  <c r="AE14" i="14"/>
  <c r="AE15" i="14" s="1"/>
  <c r="AE13" i="14"/>
  <c r="AD14" i="14"/>
  <c r="AD15" i="14" s="1"/>
  <c r="AD13" i="14"/>
  <c r="AC14" i="14"/>
  <c r="AC15" i="14" s="1"/>
  <c r="AC13" i="14"/>
  <c r="AU14" i="14"/>
  <c r="AU15" i="14" s="1"/>
  <c r="AU13" i="14"/>
  <c r="AT14" i="14"/>
  <c r="AT15" i="14" s="1"/>
  <c r="AT13" i="14"/>
  <c r="AS14" i="14"/>
  <c r="AS15" i="14" s="1"/>
  <c r="AS13" i="14"/>
  <c r="AR14" i="14"/>
  <c r="AR15" i="14" s="1"/>
  <c r="AR13" i="14"/>
  <c r="AQ14" i="14"/>
  <c r="AQ15" i="14" s="1"/>
  <c r="AQ13" i="14"/>
  <c r="AN14" i="14"/>
  <c r="AN15" i="14" s="1"/>
  <c r="AN13" i="14"/>
  <c r="AM14" i="14"/>
  <c r="AM15" i="14" s="1"/>
  <c r="AM13" i="14"/>
  <c r="AL14" i="14"/>
  <c r="AL15" i="14" s="1"/>
  <c r="AL13" i="14"/>
  <c r="AK14" i="14"/>
  <c r="AK15" i="14" s="1"/>
  <c r="AK13" i="14"/>
  <c r="AJ13" i="14"/>
  <c r="AX6" i="14"/>
  <c r="AY6" i="14"/>
  <c r="AZ6" i="14"/>
  <c r="BA6" i="14"/>
  <c r="BB6" i="14"/>
  <c r="AX7" i="14"/>
  <c r="AY7" i="14"/>
  <c r="AZ7" i="14"/>
  <c r="BA7" i="14"/>
  <c r="BB7" i="14"/>
  <c r="AX8" i="14"/>
  <c r="AY8" i="14"/>
  <c r="AZ8" i="14"/>
  <c r="BA8" i="14"/>
  <c r="BB8" i="14"/>
  <c r="AX9" i="14"/>
  <c r="AY9" i="14"/>
  <c r="AZ9" i="14"/>
  <c r="BA9" i="14"/>
  <c r="BB9" i="14"/>
  <c r="AX10" i="14"/>
  <c r="AY10" i="14"/>
  <c r="AZ10" i="14"/>
  <c r="BA10" i="14"/>
  <c r="BB10" i="14"/>
  <c r="AX11" i="14"/>
  <c r="AY11" i="14"/>
  <c r="AZ11" i="14"/>
  <c r="BA11" i="14"/>
  <c r="BB11" i="14"/>
  <c r="AX12" i="14"/>
  <c r="AY12" i="14"/>
  <c r="AZ12" i="14"/>
  <c r="BA12" i="14"/>
  <c r="BB12" i="14"/>
  <c r="AY5" i="14"/>
  <c r="AZ5" i="14"/>
  <c r="BA5" i="14"/>
  <c r="BB5" i="14"/>
  <c r="AX5" i="14"/>
  <c r="S22" i="14"/>
  <c r="S23" i="14" s="1"/>
  <c r="S21" i="14"/>
  <c r="R22" i="14"/>
  <c r="R23" i="14" s="1"/>
  <c r="R21" i="14"/>
  <c r="Q22" i="14"/>
  <c r="Q23" i="14" s="1"/>
  <c r="Q21" i="14"/>
  <c r="P22" i="14"/>
  <c r="P23" i="14" s="1"/>
  <c r="P21" i="14"/>
  <c r="O22" i="14"/>
  <c r="O23" i="14" s="1"/>
  <c r="O21" i="14"/>
  <c r="AJ14" i="14"/>
  <c r="AJ15" i="14" s="1"/>
  <c r="K57" i="14"/>
  <c r="K27" i="14"/>
  <c r="J73" i="14"/>
  <c r="K97" i="14"/>
  <c r="K11" i="14"/>
  <c r="J136" i="14"/>
  <c r="K81" i="14"/>
  <c r="J128" i="14"/>
  <c r="K105" i="14"/>
  <c r="J49" i="14"/>
  <c r="W31" i="13"/>
  <c r="V31" i="13"/>
  <c r="O23" i="13"/>
  <c r="P23" i="13"/>
  <c r="Q23" i="13"/>
  <c r="O24" i="13"/>
  <c r="P24" i="13"/>
  <c r="Q24" i="13"/>
  <c r="O25" i="13"/>
  <c r="P25" i="13"/>
  <c r="Q25" i="13"/>
  <c r="O26" i="13"/>
  <c r="P26" i="13"/>
  <c r="Q26" i="13"/>
  <c r="O27" i="13"/>
  <c r="Q27" i="13"/>
  <c r="O28" i="13"/>
  <c r="Q28" i="13"/>
  <c r="Q29" i="13"/>
  <c r="Q30" i="13"/>
  <c r="N30" i="13"/>
  <c r="N24" i="13"/>
  <c r="N25" i="13"/>
  <c r="N26" i="13"/>
  <c r="N27" i="13"/>
  <c r="N28" i="13"/>
  <c r="N29" i="13"/>
  <c r="N23" i="13"/>
  <c r="AD6" i="8"/>
  <c r="AE6" i="8"/>
  <c r="AF6" i="8"/>
  <c r="AG6" i="8"/>
  <c r="AH6" i="8"/>
  <c r="AI6" i="8"/>
  <c r="AD7" i="8"/>
  <c r="AE7" i="8"/>
  <c r="AF7" i="8"/>
  <c r="AG7" i="8"/>
  <c r="AH7" i="8"/>
  <c r="AI7" i="8"/>
  <c r="AD8" i="8"/>
  <c r="AE8" i="8"/>
  <c r="AF8" i="8"/>
  <c r="AG8" i="8"/>
  <c r="AH8" i="8"/>
  <c r="AI8" i="8"/>
  <c r="AD9" i="8"/>
  <c r="AE9" i="8"/>
  <c r="AF9" i="8"/>
  <c r="AG9" i="8"/>
  <c r="AH9" i="8"/>
  <c r="AI9" i="8"/>
  <c r="AD10" i="8"/>
  <c r="AE10" i="8"/>
  <c r="AF10" i="8"/>
  <c r="AG10" i="8"/>
  <c r="AH10" i="8"/>
  <c r="AI10" i="8"/>
  <c r="AD11" i="8"/>
  <c r="AE11" i="8"/>
  <c r="AF11" i="8"/>
  <c r="AG11" i="8"/>
  <c r="AH11" i="8"/>
  <c r="AI11" i="8"/>
  <c r="AD12" i="8"/>
  <c r="AE12" i="8"/>
  <c r="AF12" i="8"/>
  <c r="AG12" i="8"/>
  <c r="AH12" i="8"/>
  <c r="AI12" i="8"/>
  <c r="AD13" i="8"/>
  <c r="AE13" i="8"/>
  <c r="AF13" i="8"/>
  <c r="AG13" i="8"/>
  <c r="AI13" i="8"/>
  <c r="AC8" i="8"/>
  <c r="AC9" i="8"/>
  <c r="AC10" i="8"/>
  <c r="AC11" i="8"/>
  <c r="AC12" i="8"/>
  <c r="AC13" i="8"/>
  <c r="AC7" i="8"/>
  <c r="O46" i="15" l="1"/>
  <c r="M46" i="15"/>
  <c r="M47" i="15"/>
  <c r="M48" i="15" s="1"/>
  <c r="N47" i="15"/>
  <c r="N48" i="15" s="1"/>
  <c r="O47" i="15"/>
  <c r="O48" i="15" s="1"/>
  <c r="N46" i="15"/>
  <c r="BA13" i="14"/>
  <c r="AY14" i="14"/>
  <c r="AY15" i="14" s="1"/>
  <c r="AX14" i="14"/>
  <c r="AX15" i="14" s="1"/>
  <c r="AZ14" i="14"/>
  <c r="AZ15" i="14" s="1"/>
  <c r="BB14" i="14"/>
  <c r="BB15" i="14" s="1"/>
  <c r="BA14" i="14"/>
  <c r="BA15" i="14" s="1"/>
  <c r="AX13" i="14"/>
  <c r="BB13" i="14"/>
  <c r="AY13" i="14"/>
  <c r="AZ13" i="14"/>
  <c r="K136" i="14"/>
  <c r="J35" i="14"/>
  <c r="K144" i="14"/>
  <c r="J113" i="14"/>
  <c r="J89" i="14"/>
  <c r="K19" i="14"/>
  <c r="K120" i="14"/>
  <c r="K41" i="14"/>
  <c r="K49" i="14"/>
  <c r="K73" i="14"/>
  <c r="K65" i="14"/>
  <c r="K113" i="14"/>
  <c r="J120" i="14"/>
  <c r="K89" i="14"/>
  <c r="J144" i="14"/>
  <c r="J19" i="14"/>
  <c r="K128" i="14"/>
  <c r="K35" i="14"/>
  <c r="J41" i="14"/>
  <c r="J81" i="14"/>
  <c r="J97" i="14"/>
  <c r="J65" i="14"/>
  <c r="J105" i="14"/>
  <c r="J11" i="14"/>
  <c r="J27" i="14"/>
  <c r="J57" i="14"/>
  <c r="N56" i="8"/>
  <c r="N57" i="8" s="1"/>
  <c r="M56" i="8"/>
  <c r="M57" i="8" s="1"/>
  <c r="L56" i="8"/>
  <c r="L57" i="8" s="1"/>
  <c r="I56" i="8"/>
  <c r="I57" i="8" s="1"/>
  <c r="H56" i="8"/>
  <c r="H57" i="8" s="1"/>
  <c r="G56" i="8"/>
  <c r="G57" i="8" s="1"/>
  <c r="D56" i="8"/>
  <c r="D57" i="8" s="1"/>
  <c r="C56" i="8"/>
  <c r="C57" i="8" s="1"/>
  <c r="B56" i="8"/>
  <c r="B57" i="8" s="1"/>
  <c r="N55" i="8"/>
  <c r="M55" i="8"/>
  <c r="L55" i="8"/>
  <c r="I55" i="8"/>
  <c r="H55" i="8"/>
  <c r="G55" i="8"/>
  <c r="D55" i="8"/>
  <c r="C55" i="8"/>
  <c r="B55" i="8"/>
  <c r="AJ14" i="13"/>
  <c r="AJ15" i="13" s="1"/>
  <c r="AI14" i="13"/>
  <c r="AI15" i="13" s="1"/>
  <c r="AH14" i="13"/>
  <c r="AH15" i="13" s="1"/>
  <c r="AG14" i="13"/>
  <c r="AG15" i="13" s="1"/>
  <c r="AC14" i="13"/>
  <c r="AC15" i="13" s="1"/>
  <c r="AB14" i="13"/>
  <c r="AB15" i="13" s="1"/>
  <c r="AA14" i="13"/>
  <c r="AA15" i="13" s="1"/>
  <c r="Z14" i="13"/>
  <c r="Z15" i="13" s="1"/>
  <c r="W14" i="13"/>
  <c r="W15" i="13" s="1"/>
  <c r="V14" i="13"/>
  <c r="V15" i="13" s="1"/>
  <c r="U14" i="13"/>
  <c r="U15" i="13" s="1"/>
  <c r="T14" i="13"/>
  <c r="T15" i="13" s="1"/>
  <c r="Q14" i="13"/>
  <c r="Q15" i="13" s="1"/>
  <c r="P14" i="13"/>
  <c r="P15" i="13" s="1"/>
  <c r="O14" i="13"/>
  <c r="O15" i="13" s="1"/>
  <c r="N14" i="13"/>
  <c r="N15" i="13" s="1"/>
  <c r="K14" i="13"/>
  <c r="K15" i="13" s="1"/>
  <c r="J14" i="13"/>
  <c r="J15" i="13" s="1"/>
  <c r="I14" i="13"/>
  <c r="I15" i="13" s="1"/>
  <c r="H14" i="13"/>
  <c r="H15" i="13" s="1"/>
  <c r="AJ13" i="13"/>
  <c r="AI13" i="13"/>
  <c r="AH13" i="13"/>
  <c r="AG13" i="13"/>
  <c r="AC13" i="13"/>
  <c r="AB13" i="13"/>
  <c r="AA13" i="13"/>
  <c r="Z13" i="13"/>
  <c r="W13" i="13"/>
  <c r="V13" i="13"/>
  <c r="U13" i="13"/>
  <c r="T13" i="13"/>
  <c r="Q13" i="13"/>
  <c r="P13" i="13"/>
  <c r="O13" i="13"/>
  <c r="N13" i="13"/>
  <c r="K13" i="13"/>
  <c r="J13" i="13"/>
  <c r="I13" i="13"/>
  <c r="H13" i="13"/>
  <c r="K32" i="13"/>
  <c r="K33" i="13" s="1"/>
  <c r="J32" i="13"/>
  <c r="J33" i="13" s="1"/>
  <c r="I32" i="13"/>
  <c r="I33" i="13" s="1"/>
  <c r="H32" i="13"/>
  <c r="H33" i="13" s="1"/>
  <c r="W32" i="13"/>
  <c r="W33" i="13" s="1"/>
  <c r="V32" i="13"/>
  <c r="V33" i="13" s="1"/>
  <c r="U32" i="13"/>
  <c r="U33" i="13" s="1"/>
  <c r="T32" i="13"/>
  <c r="T33" i="13" s="1"/>
  <c r="E32" i="13"/>
  <c r="E33" i="13" s="1"/>
  <c r="D32" i="13"/>
  <c r="D33" i="13" s="1"/>
  <c r="C32" i="13"/>
  <c r="C33" i="13" s="1"/>
  <c r="B32" i="13"/>
  <c r="B33" i="13" s="1"/>
  <c r="D14" i="13"/>
  <c r="D15" i="13" s="1"/>
  <c r="C14" i="13"/>
  <c r="C15" i="13" s="1"/>
  <c r="K31" i="13"/>
  <c r="J31" i="13"/>
  <c r="I31" i="13"/>
  <c r="H31" i="13"/>
  <c r="U31" i="13"/>
  <c r="T31" i="13"/>
  <c r="E31" i="13"/>
  <c r="D31" i="13"/>
  <c r="C31" i="13"/>
  <c r="B31" i="13"/>
  <c r="D13" i="13"/>
  <c r="C13" i="13"/>
  <c r="Z15" i="8"/>
  <c r="Z16" i="8" s="1"/>
  <c r="Y15" i="8"/>
  <c r="Y16" i="8" s="1"/>
  <c r="X15" i="8"/>
  <c r="X16" i="8" s="1"/>
  <c r="W15" i="8"/>
  <c r="W16" i="8" s="1"/>
  <c r="V15" i="8"/>
  <c r="V16" i="8" s="1"/>
  <c r="U15" i="8"/>
  <c r="U16" i="8" s="1"/>
  <c r="T15" i="8"/>
  <c r="T16" i="8" s="1"/>
  <c r="Z14" i="8"/>
  <c r="Y14" i="8"/>
  <c r="X14" i="8"/>
  <c r="W14" i="8"/>
  <c r="V14" i="8"/>
  <c r="U14" i="8"/>
  <c r="T14" i="8"/>
  <c r="AI22" i="12"/>
  <c r="AI23" i="12" s="1"/>
  <c r="AH22" i="12"/>
  <c r="AH23" i="12" s="1"/>
  <c r="AG22" i="12"/>
  <c r="AG23" i="12" s="1"/>
  <c r="AF22" i="12"/>
  <c r="AF23" i="12" s="1"/>
  <c r="AI21" i="12"/>
  <c r="AH21" i="12"/>
  <c r="AG21" i="12"/>
  <c r="AF21" i="12"/>
  <c r="AC22" i="12"/>
  <c r="AC23" i="12" s="1"/>
  <c r="AB22" i="12"/>
  <c r="AB23" i="12" s="1"/>
  <c r="AA22" i="12"/>
  <c r="AA23" i="12" s="1"/>
  <c r="Z22" i="12"/>
  <c r="Z23" i="12" s="1"/>
  <c r="AC21" i="12"/>
  <c r="AB21" i="12"/>
  <c r="AA21" i="12"/>
  <c r="Z21" i="12"/>
  <c r="W22" i="12"/>
  <c r="W23" i="12" s="1"/>
  <c r="V22" i="12"/>
  <c r="V23" i="12" s="1"/>
  <c r="U22" i="12"/>
  <c r="U23" i="12" s="1"/>
  <c r="T22" i="12"/>
  <c r="T23" i="12" s="1"/>
  <c r="W21" i="12"/>
  <c r="V21" i="12"/>
  <c r="U21" i="12"/>
  <c r="T21" i="12"/>
  <c r="Q22" i="12"/>
  <c r="Q23" i="12" s="1"/>
  <c r="P22" i="12"/>
  <c r="P23" i="12" s="1"/>
  <c r="O22" i="12"/>
  <c r="O23" i="12" s="1"/>
  <c r="N22" i="12"/>
  <c r="N23" i="12" s="1"/>
  <c r="Q21" i="12"/>
  <c r="P21" i="12"/>
  <c r="O21" i="12"/>
  <c r="N21" i="12"/>
  <c r="K22" i="12"/>
  <c r="K23" i="12" s="1"/>
  <c r="J22" i="12"/>
  <c r="J23" i="12" s="1"/>
  <c r="I22" i="12"/>
  <c r="I23" i="12" s="1"/>
  <c r="H22" i="12"/>
  <c r="H23" i="12" s="1"/>
  <c r="K21" i="12"/>
  <c r="J21" i="12"/>
  <c r="I21" i="12"/>
  <c r="H21" i="12"/>
  <c r="E22" i="12"/>
  <c r="E23" i="12" s="1"/>
  <c r="E21" i="12"/>
  <c r="D22" i="12"/>
  <c r="D23" i="12" s="1"/>
  <c r="D21" i="12"/>
  <c r="C22" i="12"/>
  <c r="C23" i="12" s="1"/>
  <c r="C21" i="12"/>
  <c r="B22" i="12"/>
  <c r="B23" i="12" s="1"/>
  <c r="B21" i="12"/>
  <c r="I12" i="9"/>
  <c r="I13" i="9" s="1"/>
  <c r="H12" i="9"/>
  <c r="H13" i="9" s="1"/>
  <c r="G12" i="9"/>
  <c r="G13" i="9" s="1"/>
  <c r="I11" i="9"/>
  <c r="H11" i="9"/>
  <c r="G11" i="9"/>
  <c r="K34" i="8"/>
  <c r="L34" i="8"/>
  <c r="M34" i="8"/>
  <c r="N34" i="8"/>
  <c r="O34" i="8"/>
  <c r="P34" i="8"/>
  <c r="Q34" i="8"/>
  <c r="K35" i="8"/>
  <c r="K36" i="8" s="1"/>
  <c r="L35" i="8"/>
  <c r="L36" i="8" s="1"/>
  <c r="M35" i="8"/>
  <c r="M36" i="8" s="1"/>
  <c r="N35" i="8"/>
  <c r="N36" i="8" s="1"/>
  <c r="O35" i="8"/>
  <c r="O36" i="8" s="1"/>
  <c r="P35" i="8"/>
  <c r="P36" i="8" s="1"/>
  <c r="Q35" i="8"/>
  <c r="Q36" i="8" s="1"/>
  <c r="AR35" i="8"/>
  <c r="AR36" i="8" s="1"/>
  <c r="AQ35" i="8"/>
  <c r="AQ36" i="8" s="1"/>
  <c r="AP35" i="8"/>
  <c r="AP36" i="8" s="1"/>
  <c r="AO35" i="8"/>
  <c r="AO36" i="8" s="1"/>
  <c r="AN35" i="8"/>
  <c r="AN36" i="8" s="1"/>
  <c r="AM35" i="8"/>
  <c r="AM36" i="8" s="1"/>
  <c r="AL35" i="8"/>
  <c r="AL36" i="8" s="1"/>
  <c r="AR34" i="8"/>
  <c r="AQ34" i="8"/>
  <c r="AP34" i="8"/>
  <c r="AO34" i="8"/>
  <c r="AN34" i="8"/>
  <c r="AM34" i="8"/>
  <c r="AL34" i="8"/>
  <c r="AI35" i="8"/>
  <c r="AI36" i="8" s="1"/>
  <c r="AH35" i="8"/>
  <c r="AH36" i="8" s="1"/>
  <c r="AG35" i="8"/>
  <c r="AG36" i="8" s="1"/>
  <c r="AF35" i="8"/>
  <c r="AF36" i="8" s="1"/>
  <c r="AE35" i="8"/>
  <c r="AE36" i="8" s="1"/>
  <c r="AD35" i="8"/>
  <c r="AD36" i="8" s="1"/>
  <c r="AC35" i="8"/>
  <c r="AC36" i="8" s="1"/>
  <c r="AI34" i="8"/>
  <c r="AH34" i="8"/>
  <c r="AG34" i="8"/>
  <c r="AF34" i="8"/>
  <c r="AE34" i="8"/>
  <c r="AD34" i="8"/>
  <c r="AC34" i="8"/>
  <c r="Z35" i="8"/>
  <c r="Z36" i="8" s="1"/>
  <c r="Y35" i="8"/>
  <c r="Y36" i="8" s="1"/>
  <c r="X35" i="8"/>
  <c r="X36" i="8" s="1"/>
  <c r="W35" i="8"/>
  <c r="W36" i="8" s="1"/>
  <c r="V35" i="8"/>
  <c r="V36" i="8" s="1"/>
  <c r="U35" i="8"/>
  <c r="U36" i="8" s="1"/>
  <c r="T35" i="8"/>
  <c r="T36" i="8" s="1"/>
  <c r="Z34" i="8"/>
  <c r="Y34" i="8"/>
  <c r="X34" i="8"/>
  <c r="W34" i="8"/>
  <c r="V34" i="8"/>
  <c r="U34" i="8"/>
  <c r="T34" i="8"/>
  <c r="AR15" i="8"/>
  <c r="AR16" i="8" s="1"/>
  <c r="AQ15" i="8"/>
  <c r="AQ16" i="8" s="1"/>
  <c r="AP15" i="8"/>
  <c r="AP16" i="8" s="1"/>
  <c r="AO15" i="8"/>
  <c r="AO16" i="8" s="1"/>
  <c r="AN15" i="8"/>
  <c r="AN16" i="8" s="1"/>
  <c r="AM15" i="8"/>
  <c r="AM16" i="8" s="1"/>
  <c r="AL15" i="8"/>
  <c r="AL16" i="8" s="1"/>
  <c r="AR14" i="8"/>
  <c r="AQ14" i="8"/>
  <c r="AP14" i="8"/>
  <c r="AO14" i="8"/>
  <c r="AN14" i="8"/>
  <c r="AM14" i="8"/>
  <c r="AL14" i="8"/>
  <c r="Q15" i="8"/>
  <c r="Q16" i="8" s="1"/>
  <c r="P15" i="8"/>
  <c r="P16" i="8" s="1"/>
  <c r="O15" i="8"/>
  <c r="O16" i="8" s="1"/>
  <c r="N15" i="8"/>
  <c r="N16" i="8" s="1"/>
  <c r="M15" i="8"/>
  <c r="M16" i="8" s="1"/>
  <c r="L15" i="8"/>
  <c r="L16" i="8" s="1"/>
  <c r="K15" i="8"/>
  <c r="K16" i="8" s="1"/>
  <c r="Q14" i="8"/>
  <c r="P14" i="8"/>
  <c r="O14" i="8"/>
  <c r="N14" i="8"/>
  <c r="M14" i="8"/>
  <c r="L14" i="8"/>
  <c r="K14" i="8"/>
  <c r="G35" i="8"/>
  <c r="G36" i="8" s="1"/>
  <c r="G34" i="8"/>
  <c r="H35" i="8"/>
  <c r="H36" i="8" s="1"/>
  <c r="F35" i="8"/>
  <c r="F36" i="8" s="1"/>
  <c r="E35" i="8"/>
  <c r="E36" i="8" s="1"/>
  <c r="D35" i="8"/>
  <c r="D36" i="8" s="1"/>
  <c r="C35" i="8"/>
  <c r="C36" i="8" s="1"/>
  <c r="B35" i="8"/>
  <c r="B36" i="8" s="1"/>
  <c r="H34" i="8"/>
  <c r="F34" i="8"/>
  <c r="E34" i="8"/>
  <c r="D34" i="8"/>
  <c r="C34" i="8"/>
  <c r="B34" i="8"/>
  <c r="C14" i="8"/>
  <c r="D14" i="8"/>
  <c r="E14" i="8"/>
  <c r="F14" i="8"/>
  <c r="H14" i="8"/>
  <c r="G14" i="8"/>
  <c r="C15" i="8"/>
  <c r="C16" i="8" s="1"/>
  <c r="D15" i="8"/>
  <c r="D16" i="8" s="1"/>
  <c r="E15" i="8"/>
  <c r="E16" i="8" s="1"/>
  <c r="F15" i="8"/>
  <c r="F16" i="8" s="1"/>
  <c r="H15" i="8"/>
  <c r="H16" i="8" s="1"/>
  <c r="G15" i="8"/>
  <c r="G16" i="8" s="1"/>
  <c r="B15" i="8"/>
  <c r="B16" i="8" s="1"/>
  <c r="B14" i="8"/>
  <c r="L19" i="9"/>
  <c r="L20" i="9" s="1"/>
  <c r="L18" i="9"/>
  <c r="N19" i="9"/>
  <c r="N20" i="9" s="1"/>
  <c r="M19" i="9"/>
  <c r="M20" i="9" s="1"/>
  <c r="N18" i="9"/>
  <c r="M18" i="9"/>
  <c r="D24" i="9"/>
  <c r="D25" i="9" s="1"/>
  <c r="C24" i="9"/>
  <c r="C25" i="9" s="1"/>
  <c r="B24" i="9"/>
  <c r="B25" i="9" s="1"/>
  <c r="D23" i="9"/>
  <c r="C23" i="9"/>
  <c r="B23" i="9"/>
  <c r="AF15" i="8" l="1"/>
  <c r="AF16" i="8" s="1"/>
  <c r="AD15" i="8"/>
  <c r="AD16" i="8" s="1"/>
  <c r="AF14" i="8"/>
  <c r="AD14" i="8"/>
  <c r="AG14" i="8"/>
  <c r="AE14" i="8"/>
  <c r="AI14" i="8"/>
  <c r="B14" i="13"/>
  <c r="B15" i="13" s="1"/>
  <c r="B13" i="13"/>
  <c r="N31" i="13"/>
  <c r="O32" i="13"/>
  <c r="O33" i="13" s="1"/>
  <c r="P32" i="13"/>
  <c r="P33" i="13" s="1"/>
  <c r="P31" i="13"/>
  <c r="Q31" i="13"/>
  <c r="Q32" i="13"/>
  <c r="Q33" i="13" s="1"/>
  <c r="O31" i="13"/>
  <c r="N32" i="13"/>
  <c r="N33" i="13" s="1"/>
  <c r="AE15" i="8"/>
  <c r="AE16" i="8" s="1"/>
  <c r="AG15" i="8"/>
  <c r="AG16" i="8" s="1"/>
  <c r="AH15" i="8"/>
  <c r="AH16" i="8" s="1"/>
  <c r="AI15" i="8"/>
  <c r="AI16" i="8" s="1"/>
  <c r="AH14" i="8"/>
  <c r="AC15" i="8"/>
  <c r="AC16" i="8" s="1"/>
  <c r="AC14" i="8"/>
  <c r="G16" i="9"/>
  <c r="B28" i="9"/>
  <c r="L23" i="9"/>
  <c r="E13" i="13" l="1"/>
  <c r="E14" i="13"/>
  <c r="E15" i="13" s="1"/>
</calcChain>
</file>

<file path=xl/sharedStrings.xml><?xml version="1.0" encoding="utf-8"?>
<sst xmlns="http://schemas.openxmlformats.org/spreadsheetml/2006/main" count="1556" uniqueCount="208">
  <si>
    <t>Peduncle</t>
  </si>
  <si>
    <t>del5</t>
  </si>
  <si>
    <t>del1</t>
  </si>
  <si>
    <t>wt</t>
  </si>
  <si>
    <t>del3</t>
  </si>
  <si>
    <t>del7</t>
  </si>
  <si>
    <t>del6</t>
  </si>
  <si>
    <t>insG</t>
  </si>
  <si>
    <t>B</t>
  </si>
  <si>
    <t>R</t>
  </si>
  <si>
    <t>del32</t>
  </si>
  <si>
    <t>insT</t>
  </si>
  <si>
    <t>del25</t>
  </si>
  <si>
    <t>del8</t>
  </si>
  <si>
    <t>del34</t>
  </si>
  <si>
    <t>del2</t>
  </si>
  <si>
    <t>del51</t>
  </si>
  <si>
    <t>T&gt;G</t>
  </si>
  <si>
    <t>del35</t>
  </si>
  <si>
    <t xml:space="preserve">del19+ins8 </t>
  </si>
  <si>
    <t>Rht-B1b</t>
  </si>
  <si>
    <t>Rht-B1a</t>
  </si>
  <si>
    <t>N</t>
  </si>
  <si>
    <t>T4</t>
  </si>
  <si>
    <t>F3</t>
  </si>
  <si>
    <t>Generation</t>
  </si>
  <si>
    <t>B-1</t>
  </si>
  <si>
    <t>WT</t>
  </si>
  <si>
    <t>R-1</t>
  </si>
  <si>
    <t>.</t>
  </si>
  <si>
    <t>Heterozygous</t>
  </si>
  <si>
    <t>Homozygous/
biallelic</t>
  </si>
  <si>
    <t>Average</t>
  </si>
  <si>
    <t>S.E.M</t>
  </si>
  <si>
    <r>
      <t xml:space="preserve">Dunnett vs WT </t>
    </r>
    <r>
      <rPr>
        <i/>
        <sz val="10"/>
        <color theme="1"/>
        <rFont val="Calibri"/>
        <family val="2"/>
        <scheme val="minor"/>
      </rPr>
      <t>P</t>
    </r>
  </si>
  <si>
    <t xml:space="preserve">Dominance effect </t>
  </si>
  <si>
    <t>dwarfing allele</t>
  </si>
  <si>
    <t>&lt;0.0001</t>
  </si>
  <si>
    <t>AP2L-B2</t>
  </si>
  <si>
    <t>RHT1</t>
  </si>
  <si>
    <t xml:space="preserve">del6 </t>
  </si>
  <si>
    <r>
      <t>Levene's test</t>
    </r>
    <r>
      <rPr>
        <i/>
        <sz val="10"/>
        <color theme="1"/>
        <rFont val="Calibri"/>
        <family val="2"/>
        <scheme val="minor"/>
      </rPr>
      <t xml:space="preserve"> P</t>
    </r>
  </si>
  <si>
    <r>
      <t>Shapiro-Wilk test</t>
    </r>
    <r>
      <rPr>
        <i/>
        <sz val="10"/>
        <color theme="1"/>
        <rFont val="Calibri"/>
        <family val="2"/>
        <scheme val="minor"/>
      </rPr>
      <t xml:space="preserve"> P</t>
    </r>
  </si>
  <si>
    <t>d</t>
  </si>
  <si>
    <t>a</t>
  </si>
  <si>
    <t>b</t>
  </si>
  <si>
    <t>c</t>
  </si>
  <si>
    <r>
      <t xml:space="preserve">Tukey test 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lt;0.05</t>
    </r>
  </si>
  <si>
    <t>bcd</t>
  </si>
  <si>
    <t>bc</t>
  </si>
  <si>
    <t>cd</t>
  </si>
  <si>
    <t xml:space="preserve">No transformation restores homogeneity of variances. </t>
  </si>
  <si>
    <t>ab</t>
  </si>
  <si>
    <t>e</t>
  </si>
  <si>
    <t>de</t>
  </si>
  <si>
    <t>Power transformation **3.5</t>
  </si>
  <si>
    <t>Power transformation **0.5</t>
  </si>
  <si>
    <t>del6
Heterozygous</t>
  </si>
  <si>
    <t>del6
Homo./biallelic</t>
  </si>
  <si>
    <t>AP2L2</t>
  </si>
  <si>
    <t>Higher numbers indicating more lodging.</t>
  </si>
  <si>
    <r>
      <t xml:space="preserve">ANOVA </t>
    </r>
    <r>
      <rPr>
        <i/>
        <sz val="10"/>
        <color theme="1"/>
        <rFont val="Calibri"/>
        <family val="2"/>
        <scheme val="minor"/>
      </rPr>
      <t>P</t>
    </r>
  </si>
  <si>
    <t>&lt;0.001</t>
  </si>
  <si>
    <r>
      <t xml:space="preserve">Tukey 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lt;0.05</t>
    </r>
  </si>
  <si>
    <t>rAp2l-A2</t>
  </si>
  <si>
    <t>rAp2l-B2</t>
  </si>
  <si>
    <t>rAp2l-A2
rAp2l-B2</t>
  </si>
  <si>
    <t xml:space="preserve">Internode -1 (from top). </t>
  </si>
  <si>
    <t>Power transformation **0.7</t>
  </si>
  <si>
    <r>
      <t>Levene's test</t>
    </r>
    <r>
      <rPr>
        <i/>
        <sz val="10"/>
        <rFont val="Calibri"/>
        <family val="2"/>
        <scheme val="minor"/>
      </rPr>
      <t xml:space="preserve"> P</t>
    </r>
  </si>
  <si>
    <t>Power transformation **0.01</t>
  </si>
  <si>
    <t>No good transformation</t>
  </si>
  <si>
    <r>
      <t xml:space="preserve">A contrast between </t>
    </r>
    <r>
      <rPr>
        <i/>
        <sz val="10"/>
        <color theme="1"/>
        <rFont val="Calibri"/>
        <family val="2"/>
        <scheme val="minor"/>
      </rPr>
      <t xml:space="preserve">Rht-B1a </t>
    </r>
    <r>
      <rPr>
        <sz val="10"/>
        <color theme="1"/>
        <rFont val="Calibri"/>
        <family val="2"/>
        <scheme val="minor"/>
      </rPr>
      <t xml:space="preserve">wt vs. the average of the 5 mutants </t>
    </r>
    <r>
      <rPr>
        <i/>
        <sz val="10"/>
        <color theme="1"/>
        <rFont val="Calibri"/>
        <family val="2"/>
        <scheme val="minor"/>
      </rPr>
      <t xml:space="preserve">P </t>
    </r>
    <r>
      <rPr>
        <sz val="10"/>
        <color theme="1"/>
        <rFont val="Calibri"/>
        <family val="2"/>
        <scheme val="minor"/>
      </rPr>
      <t>= 0.0011.</t>
    </r>
  </si>
  <si>
    <r>
      <t xml:space="preserve">Kruskal-Wallis 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lt;0.05</t>
    </r>
  </si>
  <si>
    <t>No trasformation restores normality so we used non-parametric Kruskal Wallis</t>
  </si>
  <si>
    <r>
      <t xml:space="preserve">A contrast between </t>
    </r>
    <r>
      <rPr>
        <i/>
        <sz val="10"/>
        <color theme="1"/>
        <rFont val="Calibri"/>
        <family val="2"/>
        <scheme val="minor"/>
      </rPr>
      <t xml:space="preserve">Rht-B1b </t>
    </r>
    <r>
      <rPr>
        <sz val="10"/>
        <color theme="1"/>
        <rFont val="Calibri"/>
        <family val="2"/>
        <scheme val="minor"/>
      </rPr>
      <t xml:space="preserve">wt vs. the average of the 3 mutants </t>
    </r>
    <r>
      <rPr>
        <i/>
        <sz val="10"/>
        <color theme="1"/>
        <rFont val="Calibri"/>
        <family val="2"/>
        <scheme val="minor"/>
      </rPr>
      <t xml:space="preserve">P </t>
    </r>
    <r>
      <rPr>
        <sz val="10"/>
        <color theme="1"/>
        <rFont val="Calibri"/>
        <family val="2"/>
        <scheme val="minor"/>
      </rPr>
      <t>= 0.0037.</t>
    </r>
  </si>
  <si>
    <t xml:space="preserve">b </t>
  </si>
  <si>
    <t xml:space="preserve">bc </t>
  </si>
  <si>
    <t xml:space="preserve">d </t>
  </si>
  <si>
    <r>
      <t xml:space="preserve">Kruskal-Wallis 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lt;0.002</t>
    </r>
  </si>
  <si>
    <t>Letters based on pair-wise Kruskal-Wallis tests with Bonferroni threshold 0.0023 (21 comparisons)</t>
  </si>
  <si>
    <t>cde</t>
  </si>
  <si>
    <t>Int. -1</t>
  </si>
  <si>
    <t>Int. -2</t>
  </si>
  <si>
    <t>Int.-3</t>
  </si>
  <si>
    <t>Int.-4</t>
  </si>
  <si>
    <t>AP2L-R2</t>
  </si>
  <si>
    <r>
      <rPr>
        <b/>
        <sz val="10"/>
        <color theme="1"/>
        <rFont val="Calibri"/>
        <family val="2"/>
        <scheme val="minor"/>
      </rPr>
      <t>Fig. 1c</t>
    </r>
    <r>
      <rPr>
        <sz val="10"/>
        <color theme="1"/>
        <rFont val="Calibri"/>
        <family val="2"/>
        <scheme val="minor"/>
      </rPr>
      <t>. Stem length (cm).</t>
    </r>
  </si>
  <si>
    <t>Separate experiment</t>
  </si>
  <si>
    <r>
      <rPr>
        <b/>
        <sz val="10"/>
        <color theme="1"/>
        <rFont val="Calibri"/>
        <family val="2"/>
        <scheme val="minor"/>
      </rPr>
      <t>Fig. S3c</t>
    </r>
    <r>
      <rPr>
        <sz val="10"/>
        <color theme="1"/>
        <rFont val="Calibri"/>
        <family val="2"/>
        <scheme val="minor"/>
      </rPr>
      <t xml:space="preserve">. Spikelet density (spikelet number / spike length (cm)).  </t>
    </r>
  </si>
  <si>
    <t>Stem length = Peduncle + internodes length (cm), numbered from the top (Int.-1) to the bottom (Int.-4).</t>
  </si>
  <si>
    <r>
      <rPr>
        <b/>
        <sz val="10"/>
        <color theme="1"/>
        <rFont val="Calibri"/>
        <family val="2"/>
        <scheme val="minor"/>
      </rPr>
      <t>Fig. S3d</t>
    </r>
    <r>
      <rPr>
        <sz val="10"/>
        <color theme="1"/>
        <rFont val="Calibri"/>
        <family val="2"/>
        <scheme val="minor"/>
      </rPr>
      <t xml:space="preserve">. Days to heading. </t>
    </r>
  </si>
  <si>
    <t>Rht-B1</t>
  </si>
  <si>
    <t>Power transformation **-2</t>
  </si>
  <si>
    <r>
      <rPr>
        <b/>
        <sz val="10"/>
        <rFont val="Calibri"/>
        <family val="2"/>
        <scheme val="minor"/>
      </rPr>
      <t>Fig. 1M</t>
    </r>
    <r>
      <rPr>
        <sz val="10"/>
        <rFont val="Calibri"/>
        <family val="2"/>
        <scheme val="minor"/>
      </rPr>
      <t>. Lodging. Numeic scale 1 = no lodging &amp; 10 = 100% lodging.</t>
    </r>
  </si>
  <si>
    <t xml:space="preserve">Internode -1 (from top)(cm) </t>
  </si>
  <si>
    <t>Power trnasformaion **9 is the closest to restor normality</t>
  </si>
  <si>
    <t>Power trnasformaion **6 is the closest to restor normality</t>
  </si>
  <si>
    <t>Power trnasformaion **5</t>
  </si>
  <si>
    <t xml:space="preserve">Four to six plants were measured from each row (subsamples) and the values were averaged for the statistical analyses. Headrows were used as experimental units. </t>
  </si>
  <si>
    <t>Orthogonal contrasts</t>
  </si>
  <si>
    <t>R-1 vs. B-1</t>
  </si>
  <si>
    <t>WT vs the average of R-1 and B-1</t>
  </si>
  <si>
    <r>
      <rPr>
        <b/>
        <sz val="10"/>
        <color theme="1"/>
        <rFont val="Calibri"/>
        <family val="2"/>
        <scheme val="minor"/>
      </rPr>
      <t>Fig. S1c</t>
    </r>
    <r>
      <rPr>
        <sz val="10"/>
        <color theme="1"/>
        <rFont val="Calibri"/>
        <family val="2"/>
        <scheme val="minor"/>
      </rPr>
      <t xml:space="preserve">. Stem length (cm). </t>
    </r>
  </si>
  <si>
    <r>
      <t>Peduncle</t>
    </r>
    <r>
      <rPr>
        <b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 xml:space="preserve">length. </t>
    </r>
  </si>
  <si>
    <t xml:space="preserve">Internode -2. </t>
  </si>
  <si>
    <t>Internode -3.</t>
  </si>
  <si>
    <t>Internode -4.</t>
  </si>
  <si>
    <r>
      <rPr>
        <b/>
        <sz val="10"/>
        <rFont val="Calibri"/>
        <family val="2"/>
        <scheme val="minor"/>
      </rPr>
      <t>Fig. S2b.</t>
    </r>
    <r>
      <rPr>
        <sz val="10"/>
        <color theme="1"/>
        <rFont val="Calibri"/>
        <family val="2"/>
        <scheme val="minor"/>
      </rPr>
      <t xml:space="preserve"> Stem length of</t>
    </r>
    <r>
      <rPr>
        <b/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45 independent T</t>
    </r>
    <r>
      <rPr>
        <vertAlign val="subscript"/>
        <sz val="10"/>
        <color theme="1"/>
        <rFont val="Calibri"/>
        <family val="2"/>
        <scheme val="minor"/>
      </rPr>
      <t>0</t>
    </r>
    <r>
      <rPr>
        <sz val="10"/>
        <color theme="1"/>
        <rFont val="Calibri"/>
        <family val="2"/>
        <scheme val="minor"/>
      </rPr>
      <t xml:space="preserve"> plants in the Kronos-</t>
    </r>
    <r>
      <rPr>
        <i/>
        <sz val="10"/>
        <color theme="1"/>
        <rFont val="Calibri"/>
        <family val="2"/>
        <scheme val="minor"/>
      </rPr>
      <t>Rht-B1</t>
    </r>
    <r>
      <rPr>
        <b/>
        <i/>
        <sz val="10"/>
        <color rgb="FFFF0000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background. </t>
    </r>
  </si>
  <si>
    <r>
      <rPr>
        <b/>
        <sz val="10"/>
        <color theme="1"/>
        <rFont val="Calibri"/>
        <family val="2"/>
        <scheme val="minor"/>
      </rPr>
      <t>Fig. S2c</t>
    </r>
    <r>
      <rPr>
        <sz val="10"/>
        <color theme="1"/>
        <rFont val="Calibri"/>
        <family val="2"/>
        <scheme val="minor"/>
      </rPr>
      <t>. Stem length of T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progeny segregating for del6 in Kronos-</t>
    </r>
    <r>
      <rPr>
        <i/>
        <sz val="10"/>
        <color theme="1"/>
        <rFont val="Calibri"/>
        <family val="2"/>
        <scheme val="minor"/>
      </rPr>
      <t>Rht-B1</t>
    </r>
    <r>
      <rPr>
        <b/>
        <i/>
        <sz val="10"/>
        <color rgb="FFFF0000"/>
        <rFont val="Calibri"/>
        <family val="2"/>
        <scheme val="minor"/>
      </rPr>
      <t>a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background.</t>
    </r>
  </si>
  <si>
    <r>
      <rPr>
        <b/>
        <sz val="10"/>
        <rFont val="Calibri"/>
        <family val="2"/>
        <scheme val="minor"/>
      </rPr>
      <t>Fig. S2d</t>
    </r>
    <r>
      <rPr>
        <sz val="10"/>
        <color theme="1"/>
        <rFont val="Calibri"/>
        <family val="2"/>
        <scheme val="minor"/>
      </rPr>
      <t>. Stem length of 30 independent T</t>
    </r>
    <r>
      <rPr>
        <vertAlign val="subscript"/>
        <sz val="10"/>
        <color theme="1"/>
        <rFont val="Calibri"/>
        <family val="2"/>
        <scheme val="minor"/>
      </rPr>
      <t>0</t>
    </r>
    <r>
      <rPr>
        <sz val="10"/>
        <color theme="1"/>
        <rFont val="Calibri"/>
        <family val="2"/>
        <scheme val="minor"/>
      </rPr>
      <t xml:space="preserve"> plants in Kronos-</t>
    </r>
    <r>
      <rPr>
        <i/>
        <sz val="10"/>
        <color theme="1"/>
        <rFont val="Calibri"/>
        <family val="2"/>
        <scheme val="minor"/>
      </rPr>
      <t>Rht-B1</t>
    </r>
    <r>
      <rPr>
        <b/>
        <i/>
        <sz val="10"/>
        <color rgb="FF0070C0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background.</t>
    </r>
  </si>
  <si>
    <r>
      <t>The T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progeny of a plant heterozygous for del6 was grown in pots (</t>
    </r>
    <r>
      <rPr>
        <b/>
        <sz val="10"/>
        <color theme="1"/>
        <rFont val="Calibri"/>
        <family val="2"/>
        <scheme val="minor"/>
      </rPr>
      <t>Fig. 2c</t>
    </r>
    <r>
      <rPr>
        <sz val="10"/>
        <color theme="1"/>
        <rFont val="Calibri"/>
        <family val="2"/>
        <scheme val="minor"/>
      </rPr>
      <t>), whereas the T</t>
    </r>
    <r>
      <rPr>
        <vertAlign val="subscript"/>
        <sz val="10"/>
        <color theme="1"/>
        <rFont val="Calibri"/>
        <family val="2"/>
        <scheme val="minor"/>
      </rPr>
      <t>0</t>
    </r>
    <r>
      <rPr>
        <sz val="10"/>
        <color theme="1"/>
        <rFont val="Calibri"/>
        <family val="2"/>
        <scheme val="minor"/>
      </rPr>
      <t xml:space="preserve"> plants in </t>
    </r>
    <r>
      <rPr>
        <b/>
        <sz val="10"/>
        <color theme="1"/>
        <rFont val="Calibri"/>
        <family val="2"/>
        <scheme val="minor"/>
      </rPr>
      <t>Figs. S2b and d</t>
    </r>
    <r>
      <rPr>
        <sz val="10"/>
        <color theme="1"/>
        <rFont val="Calibri"/>
        <family val="2"/>
        <scheme val="minor"/>
      </rPr>
      <t xml:space="preserve"> were grown in smaller cones, resulting in shorter plants.</t>
    </r>
  </si>
  <si>
    <r>
      <rPr>
        <vertAlign val="superscript"/>
        <sz val="10"/>
        <color theme="1"/>
        <rFont val="Calibri"/>
        <family val="2"/>
        <scheme val="minor"/>
      </rPr>
      <t xml:space="preserve">a </t>
    </r>
    <r>
      <rPr>
        <sz val="10"/>
        <color theme="1"/>
        <rFont val="Calibri"/>
        <family val="2"/>
        <scheme val="minor"/>
      </rPr>
      <t>T</t>
    </r>
    <r>
      <rPr>
        <vertAlign val="subscript"/>
        <sz val="10"/>
        <color theme="1"/>
        <rFont val="Calibri"/>
        <family val="2"/>
        <scheme val="minor"/>
      </rPr>
      <t>0</t>
    </r>
    <r>
      <rPr>
        <sz val="10"/>
        <color theme="1"/>
        <rFont val="Calibri"/>
        <family val="2"/>
        <scheme val="minor"/>
      </rPr>
      <t xml:space="preserve"> plants have different combinations of indels in the miR172 binding site of </t>
    </r>
    <r>
      <rPr>
        <i/>
        <sz val="10"/>
        <color theme="1"/>
        <rFont val="Calibri"/>
        <family val="2"/>
        <scheme val="minor"/>
      </rPr>
      <t>AP2L-B2</t>
    </r>
    <r>
      <rPr>
        <sz val="10"/>
        <color theme="1"/>
        <rFont val="Calibri"/>
        <family val="2"/>
        <scheme val="minor"/>
      </rPr>
      <t>.</t>
    </r>
  </si>
  <si>
    <r>
      <t>Rht-B1</t>
    </r>
    <r>
      <rPr>
        <i/>
        <sz val="10"/>
        <color rgb="FFFF0000"/>
        <rFont val="Calibri"/>
        <family val="2"/>
        <scheme val="minor"/>
      </rPr>
      <t>b</t>
    </r>
  </si>
  <si>
    <r>
      <t>Rht-B1</t>
    </r>
    <r>
      <rPr>
        <i/>
        <sz val="10"/>
        <color rgb="FF0070C0"/>
        <rFont val="Calibri"/>
        <family val="2"/>
        <scheme val="minor"/>
      </rPr>
      <t>a</t>
    </r>
  </si>
  <si>
    <r>
      <t xml:space="preserve">Tukey test </t>
    </r>
    <r>
      <rPr>
        <i/>
        <sz val="10"/>
        <color theme="1"/>
        <rFont val="Calibri"/>
        <family val="2"/>
      </rPr>
      <t>P</t>
    </r>
    <r>
      <rPr>
        <sz val="10"/>
        <color theme="1"/>
        <rFont val="Calibri"/>
        <family val="2"/>
      </rPr>
      <t>&lt;0.05</t>
    </r>
  </si>
  <si>
    <r>
      <t xml:space="preserve">ANOVA </t>
    </r>
    <r>
      <rPr>
        <i/>
        <sz val="10"/>
        <color theme="1"/>
        <rFont val="Calibri"/>
        <family val="2"/>
      </rPr>
      <t>P</t>
    </r>
  </si>
  <si>
    <r>
      <t>Levene's test</t>
    </r>
    <r>
      <rPr>
        <i/>
        <sz val="10"/>
        <color theme="1"/>
        <rFont val="Calibri"/>
        <family val="2"/>
      </rPr>
      <t xml:space="preserve"> P</t>
    </r>
  </si>
  <si>
    <r>
      <t>Shapiro-Wilk test</t>
    </r>
    <r>
      <rPr>
        <i/>
        <sz val="10"/>
        <color theme="1"/>
        <rFont val="Calibri"/>
        <family val="2"/>
      </rPr>
      <t xml:space="preserve"> P</t>
    </r>
  </si>
  <si>
    <r>
      <rPr>
        <b/>
        <sz val="10"/>
        <color theme="1"/>
        <rFont val="Calibri"/>
        <family val="2"/>
        <scheme val="minor"/>
      </rPr>
      <t>Fig. S5c</t>
    </r>
    <r>
      <rPr>
        <sz val="10"/>
        <color theme="1"/>
        <rFont val="Calibri"/>
        <family val="2"/>
        <scheme val="minor"/>
      </rPr>
      <t xml:space="preserve"> Spikelet number per spike. </t>
    </r>
  </si>
  <si>
    <r>
      <rPr>
        <b/>
        <sz val="10"/>
        <color theme="1"/>
        <rFont val="Calibri"/>
        <family val="2"/>
        <scheme val="minor"/>
      </rPr>
      <t>Fig. S5c</t>
    </r>
    <r>
      <rPr>
        <sz val="10"/>
        <color theme="1"/>
        <rFont val="Calibri"/>
        <family val="2"/>
        <scheme val="minor"/>
      </rPr>
      <t xml:space="preserve"> Spike length. </t>
    </r>
  </si>
  <si>
    <r>
      <rPr>
        <b/>
        <sz val="10"/>
        <color theme="1"/>
        <rFont val="Calibri"/>
        <family val="2"/>
        <scheme val="minor"/>
      </rPr>
      <t>Fig. S5c</t>
    </r>
    <r>
      <rPr>
        <sz val="10"/>
        <color theme="1"/>
        <rFont val="Calibri"/>
        <family val="2"/>
        <scheme val="minor"/>
      </rPr>
      <t xml:space="preserve"> Spikelet density. </t>
    </r>
  </si>
  <si>
    <r>
      <rPr>
        <b/>
        <sz val="10"/>
        <color theme="1"/>
        <rFont val="Calibri"/>
        <family val="2"/>
        <scheme val="minor"/>
      </rPr>
      <t>Fig. S5c</t>
    </r>
    <r>
      <rPr>
        <sz val="10"/>
        <color theme="1"/>
        <rFont val="Calibri"/>
        <family val="2"/>
        <scheme val="minor"/>
      </rPr>
      <t xml:space="preserve"> Grams of seed per row. </t>
    </r>
  </si>
  <si>
    <r>
      <rPr>
        <b/>
        <sz val="10"/>
        <color theme="1"/>
        <rFont val="Calibri"/>
        <family val="2"/>
        <scheme val="minor"/>
      </rPr>
      <t>Fig. 1d</t>
    </r>
    <r>
      <rPr>
        <sz val="10"/>
        <color theme="1"/>
        <rFont val="Calibri"/>
        <family val="2"/>
        <scheme val="minor"/>
      </rPr>
      <t xml:space="preserve">. Days to heading. </t>
    </r>
  </si>
  <si>
    <r>
      <rPr>
        <b/>
        <sz val="10"/>
        <color theme="1"/>
        <rFont val="Calibri"/>
        <family val="2"/>
        <scheme val="minor"/>
      </rPr>
      <t>Fig. 1f</t>
    </r>
    <r>
      <rPr>
        <sz val="10"/>
        <color theme="1"/>
        <rFont val="Calibri"/>
        <family val="2"/>
        <scheme val="minor"/>
      </rPr>
      <t xml:space="preserve">. Leaf 1 length (cm). </t>
    </r>
  </si>
  <si>
    <t>Coleoptile length (cm) from same plants as first leaf.</t>
  </si>
  <si>
    <r>
      <rPr>
        <b/>
        <sz val="10"/>
        <color theme="1"/>
        <rFont val="Calibri"/>
        <family val="2"/>
        <scheme val="minor"/>
      </rPr>
      <t>Used in Fig. 1d</t>
    </r>
    <r>
      <rPr>
        <sz val="10"/>
        <color theme="1"/>
        <rFont val="Calibri"/>
        <family val="2"/>
        <scheme val="minor"/>
      </rPr>
      <t>. Spike length (cm).</t>
    </r>
  </si>
  <si>
    <r>
      <rPr>
        <b/>
        <sz val="10"/>
        <color theme="1"/>
        <rFont val="Calibri"/>
        <family val="2"/>
        <scheme val="minor"/>
      </rPr>
      <t xml:space="preserve">Used in Fig. 1d. </t>
    </r>
    <r>
      <rPr>
        <sz val="10"/>
        <color theme="1"/>
        <rFont val="Calibri"/>
        <family val="2"/>
        <scheme val="minor"/>
      </rPr>
      <t xml:space="preserve">Spikelet number per spike (SNS).  </t>
    </r>
  </si>
  <si>
    <r>
      <rPr>
        <b/>
        <sz val="10"/>
        <color theme="1"/>
        <rFont val="Calibri"/>
        <family val="2"/>
        <scheme val="minor"/>
      </rPr>
      <t>Fig. 1d</t>
    </r>
    <r>
      <rPr>
        <sz val="10"/>
        <color theme="1"/>
        <rFont val="Calibri"/>
        <family val="2"/>
        <scheme val="minor"/>
      </rPr>
      <t xml:space="preserve">. Spikelet density (spikelet number per spike /spike length = spikelets per cm).  </t>
    </r>
  </si>
  <si>
    <r>
      <rPr>
        <b/>
        <sz val="10"/>
        <color theme="1"/>
        <rFont val="Calibri"/>
        <family val="2"/>
        <scheme val="minor"/>
      </rPr>
      <t xml:space="preserve">Used in Fig. 1c. </t>
    </r>
    <r>
      <rPr>
        <sz val="10"/>
        <color theme="1"/>
        <rFont val="Calibri"/>
        <family val="2"/>
        <scheme val="minor"/>
      </rPr>
      <t>Peduncle</t>
    </r>
    <r>
      <rPr>
        <b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length in Kronos (</t>
    </r>
    <r>
      <rPr>
        <i/>
        <sz val="10"/>
        <color theme="1"/>
        <rFont val="Calibri"/>
        <family val="2"/>
        <scheme val="minor"/>
      </rPr>
      <t>Rht-B1b</t>
    </r>
    <r>
      <rPr>
        <sz val="10"/>
        <color theme="1"/>
        <rFont val="Calibri"/>
        <family val="2"/>
        <scheme val="minor"/>
      </rPr>
      <t>), tall sister-line (</t>
    </r>
    <r>
      <rPr>
        <i/>
        <sz val="10"/>
        <color theme="1"/>
        <rFont val="Calibri"/>
        <family val="2"/>
        <scheme val="minor"/>
      </rPr>
      <t>Rht-B1a</t>
    </r>
    <r>
      <rPr>
        <sz val="10"/>
        <color theme="1"/>
        <rFont val="Calibri"/>
        <family val="2"/>
        <scheme val="minor"/>
      </rPr>
      <t xml:space="preserve">) and CRISPR induced deletions in </t>
    </r>
    <r>
      <rPr>
        <i/>
        <sz val="10"/>
        <color theme="1"/>
        <rFont val="Calibri"/>
        <family val="2"/>
        <scheme val="minor"/>
      </rPr>
      <t xml:space="preserve">Rht-B1a </t>
    </r>
  </si>
  <si>
    <r>
      <rPr>
        <b/>
        <sz val="10"/>
        <color theme="1"/>
        <rFont val="Calibri"/>
        <family val="2"/>
        <scheme val="minor"/>
      </rPr>
      <t>Used in Fig. 1c</t>
    </r>
    <r>
      <rPr>
        <sz val="10"/>
        <color theme="1"/>
        <rFont val="Calibri"/>
        <family val="2"/>
        <scheme val="minor"/>
      </rPr>
      <t>. Internode -1 (from top)</t>
    </r>
  </si>
  <si>
    <r>
      <rPr>
        <b/>
        <sz val="10"/>
        <color theme="1"/>
        <rFont val="Calibri"/>
        <family val="2"/>
        <scheme val="minor"/>
      </rPr>
      <t>Used in Fig. 1c.</t>
    </r>
    <r>
      <rPr>
        <sz val="10"/>
        <color theme="1"/>
        <rFont val="Calibri"/>
        <family val="2"/>
        <scheme val="minor"/>
      </rPr>
      <t xml:space="preserve"> Internode -2. </t>
    </r>
  </si>
  <si>
    <r>
      <rPr>
        <b/>
        <sz val="10"/>
        <color theme="1"/>
        <rFont val="Calibri"/>
        <family val="2"/>
        <scheme val="minor"/>
      </rPr>
      <t>Used in Fig. 1c.</t>
    </r>
    <r>
      <rPr>
        <sz val="10"/>
        <color theme="1"/>
        <rFont val="Calibri"/>
        <family val="2"/>
        <scheme val="minor"/>
      </rPr>
      <t xml:space="preserve"> Internode -3. </t>
    </r>
  </si>
  <si>
    <r>
      <t>Kronos-</t>
    </r>
    <r>
      <rPr>
        <b/>
        <i/>
        <sz val="10"/>
        <rFont val="Calibri"/>
        <family val="2"/>
        <scheme val="minor"/>
      </rPr>
      <t>Rht-B1b</t>
    </r>
    <r>
      <rPr>
        <b/>
        <sz val="10"/>
        <rFont val="Calibri"/>
        <family val="2"/>
        <scheme val="minor"/>
      </rPr>
      <t>, Kronos-</t>
    </r>
    <r>
      <rPr>
        <b/>
        <i/>
        <sz val="10"/>
        <rFont val="Calibri"/>
        <family val="2"/>
        <scheme val="minor"/>
      </rPr>
      <t>Rht-B1a</t>
    </r>
    <r>
      <rPr>
        <b/>
        <sz val="10"/>
        <rFont val="Calibri"/>
        <family val="2"/>
        <scheme val="minor"/>
      </rPr>
      <t>, and CRISPR-edited lines in the Kronos-</t>
    </r>
    <r>
      <rPr>
        <b/>
        <i/>
        <sz val="10"/>
        <rFont val="Calibri"/>
        <family val="2"/>
        <scheme val="minor"/>
      </rPr>
      <t xml:space="preserve">Rht-B1a </t>
    </r>
    <r>
      <rPr>
        <b/>
        <sz val="10"/>
        <rFont val="Calibri"/>
        <family val="2"/>
        <scheme val="minor"/>
      </rPr>
      <t>backgruound.</t>
    </r>
  </si>
  <si>
    <t>R del1</t>
  </si>
  <si>
    <t>B del1</t>
  </si>
  <si>
    <r>
      <t xml:space="preserve">Triticale cultivar UC-Bopak (wt) and CRISPR induced 1-bp deletions in the miR172 binding sites of </t>
    </r>
    <r>
      <rPr>
        <b/>
        <i/>
        <sz val="10"/>
        <rFont val="Calibri"/>
        <family val="2"/>
        <scheme val="minor"/>
      </rPr>
      <t>AP2L-B2</t>
    </r>
    <r>
      <rPr>
        <b/>
        <sz val="10"/>
        <rFont val="Calibri"/>
        <family val="2"/>
        <scheme val="minor"/>
      </rPr>
      <t xml:space="preserve"> (del1 in wheat B genome) and rye</t>
    </r>
    <r>
      <rPr>
        <b/>
        <i/>
        <sz val="10"/>
        <rFont val="Calibri"/>
        <family val="2"/>
        <scheme val="minor"/>
      </rPr>
      <t xml:space="preserve"> AP2L-R2</t>
    </r>
    <r>
      <rPr>
        <b/>
        <sz val="10"/>
        <rFont val="Calibri"/>
        <family val="2"/>
        <scheme val="minor"/>
      </rPr>
      <t xml:space="preserve"> (del1 in rye R genome).</t>
    </r>
  </si>
  <si>
    <t>v</t>
  </si>
  <si>
    <t xml:space="preserve">Internode -4 (cm). </t>
  </si>
  <si>
    <t xml:space="preserve">Internode -3 (cm). </t>
  </si>
  <si>
    <t xml:space="preserve">Internode -2 (cm). </t>
  </si>
  <si>
    <r>
      <rPr>
        <b/>
        <sz val="10"/>
        <color theme="1"/>
        <rFont val="Calibri"/>
        <family val="2"/>
        <scheme val="minor"/>
      </rPr>
      <t>Fig. S5b</t>
    </r>
    <r>
      <rPr>
        <sz val="10"/>
        <color theme="1"/>
        <rFont val="Calibri"/>
        <family val="2"/>
        <scheme val="minor"/>
      </rPr>
      <t xml:space="preserve"> Stem length (cm). </t>
    </r>
  </si>
  <si>
    <t xml:space="preserve">Peduncle (cm). </t>
  </si>
  <si>
    <r>
      <rPr>
        <b/>
        <sz val="10"/>
        <color theme="1"/>
        <rFont val="Calibri"/>
        <family val="2"/>
        <scheme val="minor"/>
      </rPr>
      <t>Fig. S3b</t>
    </r>
    <r>
      <rPr>
        <sz val="10"/>
        <color theme="1"/>
        <rFont val="Calibri"/>
        <family val="2"/>
        <scheme val="minor"/>
      </rPr>
      <t>. Stem length (cm).</t>
    </r>
  </si>
  <si>
    <r>
      <rPr>
        <b/>
        <sz val="10"/>
        <color theme="1"/>
        <rFont val="Calibri"/>
        <family val="2"/>
        <scheme val="minor"/>
      </rPr>
      <t xml:space="preserve">Used in Fig. S3b. </t>
    </r>
    <r>
      <rPr>
        <sz val="10"/>
        <color theme="1"/>
        <rFont val="Calibri"/>
        <family val="2"/>
        <scheme val="minor"/>
      </rPr>
      <t>Peduncle length.</t>
    </r>
  </si>
  <si>
    <r>
      <rPr>
        <b/>
        <sz val="10"/>
        <color theme="1"/>
        <rFont val="Calibri"/>
        <family val="2"/>
        <scheme val="minor"/>
      </rPr>
      <t xml:space="preserve">Used in Fig. S3b. </t>
    </r>
    <r>
      <rPr>
        <sz val="10"/>
        <color theme="1"/>
        <rFont val="Calibri"/>
        <family val="2"/>
        <scheme val="minor"/>
      </rPr>
      <t>Internode -1 (from top).</t>
    </r>
  </si>
  <si>
    <r>
      <rPr>
        <b/>
        <sz val="10"/>
        <color theme="1"/>
        <rFont val="Calibri"/>
        <family val="2"/>
        <scheme val="minor"/>
      </rPr>
      <t xml:space="preserve">Used in Fig. S3b. </t>
    </r>
    <r>
      <rPr>
        <sz val="10"/>
        <color theme="1"/>
        <rFont val="Calibri"/>
        <family val="2"/>
        <scheme val="minor"/>
      </rPr>
      <t>Internode -2.</t>
    </r>
  </si>
  <si>
    <r>
      <rPr>
        <b/>
        <sz val="10"/>
        <color theme="1"/>
        <rFont val="Calibri"/>
        <family val="2"/>
        <scheme val="minor"/>
      </rPr>
      <t>Used in Fig. S3b</t>
    </r>
    <r>
      <rPr>
        <sz val="10"/>
        <color theme="1"/>
        <rFont val="Calibri"/>
        <family val="2"/>
        <scheme val="minor"/>
      </rPr>
      <t>. Internode -3.</t>
    </r>
  </si>
  <si>
    <r>
      <rPr>
        <b/>
        <sz val="10"/>
        <color theme="1"/>
        <rFont val="Calibri"/>
        <family val="2"/>
        <scheme val="minor"/>
      </rPr>
      <t>Used in Fig. S3b</t>
    </r>
    <r>
      <rPr>
        <sz val="10"/>
        <color theme="1"/>
        <rFont val="Calibri"/>
        <family val="2"/>
        <scheme val="minor"/>
      </rPr>
      <t>. Internode -4.</t>
    </r>
  </si>
  <si>
    <r>
      <rPr>
        <b/>
        <sz val="10"/>
        <color theme="1"/>
        <rFont val="Calibri"/>
        <family val="2"/>
        <scheme val="minor"/>
      </rPr>
      <t>Used in Fig. S3c</t>
    </r>
    <r>
      <rPr>
        <sz val="10"/>
        <color theme="1"/>
        <rFont val="Calibri"/>
        <family val="2"/>
        <scheme val="minor"/>
      </rPr>
      <t>. Spike length (cm).</t>
    </r>
  </si>
  <si>
    <r>
      <rPr>
        <b/>
        <sz val="10"/>
        <color theme="1"/>
        <rFont val="Calibri"/>
        <family val="2"/>
        <scheme val="minor"/>
      </rPr>
      <t xml:space="preserve">Used in Fig. S3c </t>
    </r>
    <r>
      <rPr>
        <sz val="10"/>
        <color theme="1"/>
        <rFont val="Calibri"/>
        <family val="2"/>
        <scheme val="minor"/>
      </rPr>
      <t xml:space="preserve">. Spikelet No. per spike.  </t>
    </r>
  </si>
  <si>
    <r>
      <rPr>
        <b/>
        <sz val="10"/>
        <color theme="1"/>
        <rFont val="Calibri"/>
        <family val="2"/>
        <scheme val="minor"/>
      </rPr>
      <t>Fig. S3f</t>
    </r>
    <r>
      <rPr>
        <sz val="10"/>
        <color theme="1"/>
        <rFont val="Calibri"/>
        <family val="2"/>
        <scheme val="minor"/>
      </rPr>
      <t>. Length of first leaf in cm.</t>
    </r>
  </si>
  <si>
    <t>Coleoptile length in cm, from same plants as in Fig. S3f.</t>
  </si>
  <si>
    <t xml:space="preserve">* Statistics are presented only for total stem length. </t>
  </si>
  <si>
    <r>
      <rPr>
        <b/>
        <sz val="10"/>
        <color theme="1"/>
        <rFont val="Calibri"/>
        <family val="2"/>
      </rPr>
      <t>Fig. S4c</t>
    </r>
    <r>
      <rPr>
        <sz val="10"/>
        <color theme="1"/>
        <rFont val="Calibri"/>
        <family val="2"/>
      </rPr>
      <t>. Length of first leaf in cm.</t>
    </r>
  </si>
  <si>
    <r>
      <rPr>
        <b/>
        <sz val="10"/>
        <color theme="1"/>
        <rFont val="Calibri"/>
        <family val="2"/>
      </rPr>
      <t>Fig. S4e</t>
    </r>
    <r>
      <rPr>
        <sz val="10"/>
        <color theme="1"/>
        <rFont val="Calibri"/>
        <family val="2"/>
      </rPr>
      <t xml:space="preserve">. Days to heading. </t>
    </r>
  </si>
  <si>
    <r>
      <rPr>
        <b/>
        <sz val="10"/>
        <color theme="1"/>
        <rFont val="Calibri"/>
        <family val="2"/>
      </rPr>
      <t>Used in Fig. S4f.</t>
    </r>
    <r>
      <rPr>
        <sz val="10"/>
        <color theme="1"/>
        <rFont val="Calibri"/>
        <family val="2"/>
      </rPr>
      <t xml:space="preserve"> Spikelet number per spike.  </t>
    </r>
  </si>
  <si>
    <r>
      <rPr>
        <b/>
        <sz val="10"/>
        <color theme="1"/>
        <rFont val="Calibri"/>
        <family val="2"/>
      </rPr>
      <t>Used in Fig. S4f.</t>
    </r>
    <r>
      <rPr>
        <sz val="10"/>
        <color theme="1"/>
        <rFont val="Calibri"/>
        <family val="2"/>
      </rPr>
      <t xml:space="preserve"> Spike length (cm).  </t>
    </r>
  </si>
  <si>
    <r>
      <rPr>
        <b/>
        <sz val="10"/>
        <color theme="1"/>
        <rFont val="Calibri"/>
        <family val="2"/>
      </rPr>
      <t>Fig. S4f</t>
    </r>
    <r>
      <rPr>
        <sz val="10"/>
        <color theme="1"/>
        <rFont val="Calibri"/>
        <family val="2"/>
      </rPr>
      <t xml:space="preserve">. Spikelet density (Spikelet number per spike / spike length in cm).  </t>
    </r>
  </si>
  <si>
    <r>
      <rPr>
        <b/>
        <sz val="10"/>
        <color theme="1"/>
        <rFont val="Calibri"/>
        <family val="2"/>
      </rPr>
      <t>Figure S4b.</t>
    </r>
    <r>
      <rPr>
        <sz val="10"/>
        <color theme="1"/>
        <rFont val="Calibri"/>
        <family val="2"/>
      </rPr>
      <t xml:space="preserve"> Effect of different alleles on stem length (sum of peduncle and four internodes in cm). </t>
    </r>
  </si>
  <si>
    <t>StemL*</t>
  </si>
  <si>
    <r>
      <rPr>
        <b/>
        <sz val="10"/>
        <color theme="1"/>
        <rFont val="Calibri"/>
        <family val="2"/>
        <scheme val="minor"/>
      </rPr>
      <t>Fig. 1M</t>
    </r>
    <r>
      <rPr>
        <sz val="10"/>
        <color theme="1"/>
        <rFont val="Calibri"/>
        <family val="2"/>
        <scheme val="minor"/>
      </rPr>
      <t>. Grain yield (kg/ha).</t>
    </r>
  </si>
  <si>
    <r>
      <rPr>
        <b/>
        <sz val="10"/>
        <color theme="1"/>
        <rFont val="Calibri"/>
        <family val="2"/>
        <scheme val="minor"/>
      </rPr>
      <t>Fig. 1L</t>
    </r>
    <r>
      <rPr>
        <sz val="10"/>
        <color theme="1"/>
        <rFont val="Calibri"/>
        <family val="2"/>
        <scheme val="minor"/>
      </rPr>
      <t>. Plant height (cm).</t>
    </r>
  </si>
  <si>
    <r>
      <rPr>
        <b/>
        <sz val="10"/>
        <color theme="1"/>
        <rFont val="Calibri"/>
        <family val="2"/>
      </rPr>
      <t xml:space="preserve">Fig. S4d. </t>
    </r>
    <r>
      <rPr>
        <sz val="10"/>
        <color theme="1"/>
        <rFont val="Calibri"/>
        <family val="2"/>
      </rPr>
      <t>Coleoptile</t>
    </r>
    <r>
      <rPr>
        <b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 xml:space="preserve">length in cm. </t>
    </r>
  </si>
  <si>
    <t>del16</t>
  </si>
  <si>
    <r>
      <t xml:space="preserve">Extended Data S1 for Fig S1. </t>
    </r>
    <r>
      <rPr>
        <sz val="10"/>
        <color theme="1"/>
        <rFont val="Calibri"/>
        <family val="2"/>
        <scheme val="minor"/>
      </rPr>
      <t xml:space="preserve">Effect of chemically induced mutations in the miR172 binding site in the resistant alleles </t>
    </r>
    <r>
      <rPr>
        <i/>
        <sz val="10"/>
        <color theme="1"/>
        <rFont val="Calibri"/>
        <family val="2"/>
        <scheme val="minor"/>
      </rPr>
      <t>rAp2l-A2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rAp2l-B2</t>
    </r>
    <r>
      <rPr>
        <sz val="10"/>
        <color theme="1"/>
        <rFont val="Calibri"/>
        <family val="2"/>
        <scheme val="minor"/>
      </rPr>
      <t xml:space="preserve">,  and the combined </t>
    </r>
    <r>
      <rPr>
        <i/>
        <sz val="10"/>
        <color theme="1"/>
        <rFont val="Calibri"/>
        <family val="2"/>
        <scheme val="minor"/>
      </rPr>
      <t xml:space="preserve">rAp2l-A2  rAp2l-B2 alleles </t>
    </r>
    <r>
      <rPr>
        <sz val="10"/>
        <color theme="1"/>
        <rFont val="Calibri"/>
        <family val="2"/>
        <scheme val="minor"/>
      </rPr>
      <t>in semi-dwarf Kronos (</t>
    </r>
    <r>
      <rPr>
        <i/>
        <sz val="10"/>
        <color theme="1"/>
        <rFont val="Calibri"/>
        <family val="2"/>
        <scheme val="minor"/>
      </rPr>
      <t>Rht-B1b</t>
    </r>
    <r>
      <rPr>
        <sz val="10"/>
        <color theme="1"/>
        <rFont val="Calibri"/>
        <family val="2"/>
        <scheme val="minor"/>
      </rPr>
      <t>).</t>
    </r>
  </si>
  <si>
    <r>
      <rPr>
        <b/>
        <sz val="10"/>
        <color theme="1"/>
        <rFont val="Calibri"/>
        <family val="2"/>
        <scheme val="minor"/>
      </rPr>
      <t xml:space="preserve">Extended Data S2 for Fig. S2. </t>
    </r>
    <r>
      <rPr>
        <sz val="10"/>
        <color theme="1"/>
        <rFont val="Calibri"/>
        <family val="2"/>
        <scheme val="minor"/>
      </rPr>
      <t xml:space="preserve">Additive and dominant effects of CRISPR-induced mutations in the miR172 binding site of the </t>
    </r>
    <r>
      <rPr>
        <i/>
        <sz val="10"/>
        <rFont val="Calibri"/>
        <family val="2"/>
        <scheme val="minor"/>
      </rPr>
      <t xml:space="preserve">rAP2L-B2 </t>
    </r>
    <r>
      <rPr>
        <sz val="10"/>
        <rFont val="Calibri"/>
        <family val="2"/>
        <scheme val="minor"/>
      </rPr>
      <t>gene on stem length.</t>
    </r>
  </si>
  <si>
    <r>
      <t xml:space="preserve">Extended Data S3 for Fig. 1. </t>
    </r>
    <r>
      <rPr>
        <sz val="10"/>
        <color theme="1"/>
        <rFont val="Calibri"/>
        <family val="2"/>
        <scheme val="minor"/>
      </rPr>
      <t xml:space="preserve">Effect of CRISPR editing in the miR172 binding sites of </t>
    </r>
    <r>
      <rPr>
        <i/>
        <sz val="10"/>
        <color theme="1"/>
        <rFont val="Calibri"/>
        <family val="2"/>
        <scheme val="minor"/>
      </rPr>
      <t xml:space="preserve">APL2L-B2 </t>
    </r>
    <r>
      <rPr>
        <sz val="10"/>
        <color theme="1"/>
        <rFont val="Calibri"/>
        <family val="2"/>
        <scheme val="minor"/>
      </rPr>
      <t>in Kronos-</t>
    </r>
    <r>
      <rPr>
        <i/>
        <sz val="10"/>
        <color theme="1"/>
        <rFont val="Calibri"/>
        <family val="2"/>
        <scheme val="minor"/>
      </rPr>
      <t>Rht-B1a</t>
    </r>
    <r>
      <rPr>
        <sz val="10"/>
        <color theme="1"/>
        <rFont val="Calibri"/>
        <family val="2"/>
        <scheme val="minor"/>
      </rPr>
      <t xml:space="preserve"> and of </t>
    </r>
    <r>
      <rPr>
        <i/>
        <sz val="10"/>
        <color theme="1"/>
        <rFont val="Calibri"/>
        <family val="2"/>
        <scheme val="minor"/>
      </rPr>
      <t>APL2L-B2</t>
    </r>
    <r>
      <rPr>
        <sz val="10"/>
        <color theme="1"/>
        <rFont val="Calibri"/>
        <family val="2"/>
        <scheme val="minor"/>
      </rPr>
      <t xml:space="preserve"> or </t>
    </r>
    <r>
      <rPr>
        <i/>
        <sz val="10"/>
        <color theme="1"/>
        <rFont val="Calibri"/>
        <family val="2"/>
        <scheme val="minor"/>
      </rPr>
      <t>APL2L-R2</t>
    </r>
    <r>
      <rPr>
        <sz val="10"/>
        <color theme="1"/>
        <rFont val="Calibri"/>
        <family val="2"/>
        <scheme val="minor"/>
      </rPr>
      <t xml:space="preserve"> genes in triticale cultivar UC-Bopak. </t>
    </r>
  </si>
  <si>
    <r>
      <t xml:space="preserve">Extended data S4 for Fig. S3. </t>
    </r>
    <r>
      <rPr>
        <sz val="10"/>
        <color theme="1"/>
        <rFont val="Calibri"/>
        <family val="2"/>
        <scheme val="minor"/>
      </rPr>
      <t xml:space="preserve">Effect of CRISPR editing in the miR172 binding site of </t>
    </r>
    <r>
      <rPr>
        <i/>
        <sz val="10"/>
        <color theme="1"/>
        <rFont val="Calibri"/>
        <family val="2"/>
        <scheme val="minor"/>
      </rPr>
      <t xml:space="preserve">APL2L-B2 </t>
    </r>
    <r>
      <rPr>
        <sz val="10"/>
        <color theme="1"/>
        <rFont val="Calibri"/>
        <family val="2"/>
        <scheme val="minor"/>
      </rPr>
      <t>in semi-dwarf Kronos-</t>
    </r>
    <r>
      <rPr>
        <i/>
        <sz val="10"/>
        <color theme="1"/>
        <rFont val="Calibri"/>
        <family val="2"/>
        <scheme val="minor"/>
      </rPr>
      <t>Rht-B1b</t>
    </r>
    <r>
      <rPr>
        <sz val="10"/>
        <color theme="1"/>
        <rFont val="Calibri"/>
        <family val="2"/>
        <scheme val="minor"/>
      </rPr>
      <t xml:space="preserve">. </t>
    </r>
  </si>
  <si>
    <r>
      <rPr>
        <b/>
        <sz val="10"/>
        <color theme="1"/>
        <rFont val="Calibri"/>
        <family val="2"/>
      </rPr>
      <t>Extended Data S5 for Fig. S4</t>
    </r>
    <r>
      <rPr>
        <sz val="10"/>
        <color theme="1"/>
        <rFont val="Calibri"/>
        <family val="2"/>
      </rPr>
      <t>. Effect of CRISPR editing of the miR172 binding site of the AP2L-B2</t>
    </r>
    <r>
      <rPr>
        <i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>(wheat B genome) and AP2L-R2</t>
    </r>
    <r>
      <rPr>
        <i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 xml:space="preserve">(rye R genome)of triticale variety UC-Bopak on stem length. </t>
    </r>
  </si>
  <si>
    <r>
      <rPr>
        <b/>
        <sz val="10"/>
        <color theme="1"/>
        <rFont val="Calibri"/>
        <family val="2"/>
        <scheme val="minor"/>
      </rPr>
      <t>Extended Data S6 for Fig. S5</t>
    </r>
    <r>
      <rPr>
        <sz val="10"/>
        <color theme="1"/>
        <rFont val="Calibri"/>
        <family val="2"/>
        <scheme val="minor"/>
      </rPr>
      <t xml:space="preserve">. Effect of 1-bp deletions in the miR172 binding sites of </t>
    </r>
    <r>
      <rPr>
        <i/>
        <sz val="10"/>
        <color theme="1"/>
        <rFont val="Calibri"/>
        <family val="2"/>
        <scheme val="minor"/>
      </rPr>
      <t xml:space="preserve">AP2L-B2 </t>
    </r>
    <r>
      <rPr>
        <sz val="10"/>
        <color theme="1"/>
        <rFont val="Calibri"/>
        <family val="2"/>
        <scheme val="minor"/>
      </rPr>
      <t xml:space="preserve">and </t>
    </r>
    <r>
      <rPr>
        <i/>
        <sz val="10"/>
        <color theme="1"/>
        <rFont val="Calibri"/>
        <family val="2"/>
        <scheme val="minor"/>
      </rPr>
      <t xml:space="preserve">AP2LR2 </t>
    </r>
    <r>
      <rPr>
        <sz val="10"/>
        <color theme="1"/>
        <rFont val="Calibri"/>
        <family val="2"/>
        <scheme val="minor"/>
      </rPr>
      <t xml:space="preserve"> genes in triticale variety UC-Bopak. </t>
    </r>
  </si>
  <si>
    <t xml:space="preserve"> </t>
  </si>
  <si>
    <t>174-6-3-2</t>
  </si>
  <si>
    <t>247-1-37-1</t>
  </si>
  <si>
    <t>248-4-27-1</t>
  </si>
  <si>
    <t>247-1-44</t>
  </si>
  <si>
    <t>182-1-1-4</t>
  </si>
  <si>
    <t>182-1-1-5</t>
  </si>
  <si>
    <t>247-5-47-1</t>
  </si>
  <si>
    <t>248-4-32-1</t>
  </si>
  <si>
    <t>126-2-3-2</t>
  </si>
  <si>
    <t>184-8-6-5</t>
  </si>
  <si>
    <t>247-1-60-1</t>
  </si>
  <si>
    <t>126-9-6-2</t>
  </si>
  <si>
    <t>B genome</t>
  </si>
  <si>
    <t>R genome</t>
  </si>
  <si>
    <t>Lines</t>
  </si>
  <si>
    <t>Energy</t>
  </si>
  <si>
    <t>Stem L</t>
  </si>
  <si>
    <r>
      <rPr>
        <i/>
        <sz val="10"/>
        <color theme="1"/>
        <rFont val="Calibri"/>
        <family val="2"/>
      </rPr>
      <t xml:space="preserve">R </t>
    </r>
    <r>
      <rPr>
        <sz val="10"/>
        <color theme="1"/>
        <rFont val="Calibri"/>
        <family val="2"/>
      </rPr>
      <t>binding energy vs Stem L</t>
    </r>
  </si>
  <si>
    <r>
      <rPr>
        <i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 xml:space="preserve"> energy vs Stem L</t>
    </r>
  </si>
  <si>
    <r>
      <t xml:space="preserve">Correlation between stem length and miR172 binding energy in the Kronos </t>
    </r>
    <r>
      <rPr>
        <i/>
        <sz val="10"/>
        <color theme="1"/>
        <rFont val="Calibri"/>
        <family val="2"/>
      </rPr>
      <t>Rht-B1b background</t>
    </r>
    <r>
      <rPr>
        <sz val="10"/>
        <color theme="1"/>
        <rFont val="Calibri"/>
        <family val="2"/>
      </rPr>
      <t>.</t>
    </r>
  </si>
  <si>
    <r>
      <t xml:space="preserve">Correlation between stem length and miR172 binding energy in the Kronos </t>
    </r>
    <r>
      <rPr>
        <i/>
        <sz val="10"/>
        <color theme="1"/>
        <rFont val="Calibri"/>
        <family val="2"/>
      </rPr>
      <t xml:space="preserve">Rht-B1a </t>
    </r>
    <r>
      <rPr>
        <sz val="10"/>
        <color theme="1"/>
        <rFont val="Calibri"/>
        <family val="2"/>
      </rPr>
      <t>background.</t>
    </r>
  </si>
  <si>
    <r>
      <t xml:space="preserve">Correlation between stem length and miR172 binding energy in Triticale with WT </t>
    </r>
    <r>
      <rPr>
        <i/>
        <sz val="10"/>
        <color theme="1"/>
        <rFont val="Calibri"/>
        <family val="2"/>
      </rPr>
      <t>Ap2l-B2</t>
    </r>
    <r>
      <rPr>
        <sz val="10"/>
        <color theme="1"/>
        <rFont val="Calibri"/>
        <family val="2"/>
      </rPr>
      <t>.</t>
    </r>
  </si>
  <si>
    <t>Correlation between stem length and miR172 binding energy in Triticale with fixed Ap2l-B2 del1.</t>
  </si>
  <si>
    <t xml:space="preserve">Source          </t>
  </si>
  <si>
    <t xml:space="preserve">Model           </t>
  </si>
  <si>
    <t xml:space="preserve">Error           </t>
  </si>
  <si>
    <t xml:space="preserve">Corrected Total </t>
  </si>
  <si>
    <t>DF</t>
  </si>
  <si>
    <t>Sum of Sq.</t>
  </si>
  <si>
    <t>Mean Sq.</t>
  </si>
  <si>
    <r>
      <rPr>
        <i/>
        <sz val="10"/>
        <color theme="1"/>
        <rFont val="Calibri"/>
        <family val="2"/>
      </rPr>
      <t>F</t>
    </r>
    <r>
      <rPr>
        <sz val="10"/>
        <color theme="1"/>
        <rFont val="Calibri"/>
        <family val="2"/>
      </rPr>
      <t xml:space="preserve"> value</t>
    </r>
  </si>
  <si>
    <r>
      <rPr>
        <i/>
        <sz val="10"/>
        <color theme="1"/>
        <rFont val="Calibri"/>
        <family val="2"/>
      </rPr>
      <t xml:space="preserve">P </t>
    </r>
    <r>
      <rPr>
        <sz val="10"/>
        <color theme="1"/>
        <rFont val="Calibri"/>
        <family val="2"/>
      </rPr>
      <t xml:space="preserve"> &gt; F</t>
    </r>
  </si>
  <si>
    <t>R-square</t>
  </si>
  <si>
    <t>Block</t>
  </si>
  <si>
    <t>Combined statistical analysis of the four correlations using experiments in different backgrounds as blocks (Stem Length = Exp Energy)</t>
  </si>
  <si>
    <t>Regression Stem L with E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%"/>
    <numFmt numFmtId="166" formatCode="0.000"/>
    <numFmt numFmtId="167" formatCode="0.0E+00"/>
    <numFmt numFmtId="168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rgb="FF0070C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b/>
      <i/>
      <sz val="10"/>
      <color rgb="FF0070C0"/>
      <name val="Calibri"/>
      <family val="2"/>
      <scheme val="minor"/>
    </font>
    <font>
      <i/>
      <sz val="10"/>
      <color rgb="FFFF0000"/>
      <name val="Calibri"/>
      <family val="2"/>
      <scheme val="minor"/>
    </font>
    <font>
      <i/>
      <sz val="10"/>
      <color rgb="FF0070C0"/>
      <name val="Calibri"/>
      <family val="2"/>
      <scheme val="minor"/>
    </font>
    <font>
      <i/>
      <sz val="10"/>
      <color theme="1"/>
      <name val="Calibri"/>
      <family val="2"/>
    </font>
    <font>
      <sz val="10"/>
      <color rgb="FFFF0000"/>
      <name val="Calibri"/>
      <family val="2"/>
    </font>
    <font>
      <sz val="10"/>
      <name val="Calibri"/>
      <family val="2"/>
    </font>
    <font>
      <sz val="10"/>
      <color rgb="FF0070C0"/>
      <name val="Calibri"/>
      <family val="2"/>
    </font>
    <font>
      <sz val="10"/>
      <color rgb="FF000000"/>
      <name val="Calibri"/>
      <family val="2"/>
    </font>
    <font>
      <b/>
      <i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6">
    <xf numFmtId="0" fontId="0" fillId="0" borderId="0" xfId="0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quotePrefix="1" applyFont="1" applyAlignment="1">
      <alignment vertical="center"/>
    </xf>
    <xf numFmtId="0" fontId="2" fillId="0" borderId="2" xfId="0" quotePrefix="1" applyFont="1" applyBorder="1" applyAlignment="1">
      <alignment vertical="center"/>
    </xf>
    <xf numFmtId="2" fontId="3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3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10" fillId="0" borderId="3" xfId="0" applyFont="1" applyBorder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68" fontId="2" fillId="0" borderId="2" xfId="0" applyNumberFormat="1" applyFont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4" fillId="2" borderId="3" xfId="0" applyFont="1" applyFill="1" applyBorder="1" applyAlignment="1">
      <alignment horizontal="center" vertical="center" wrapText="1"/>
    </xf>
    <xf numFmtId="0" fontId="8" fillId="0" borderId="0" xfId="0" quotePrefix="1" applyFont="1" applyAlignment="1">
      <alignment vertical="center"/>
    </xf>
    <xf numFmtId="168" fontId="2" fillId="0" borderId="3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vertical="center"/>
    </xf>
    <xf numFmtId="166" fontId="2" fillId="0" borderId="0" xfId="0" applyNumberFormat="1" applyFont="1" applyAlignment="1">
      <alignment vertical="center"/>
    </xf>
    <xf numFmtId="167" fontId="2" fillId="0" borderId="3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9" fontId="8" fillId="0" borderId="0" xfId="1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quotePrefix="1" applyFont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1" fontId="10" fillId="0" borderId="0" xfId="0" applyNumberFormat="1" applyFont="1" applyAlignment="1">
      <alignment horizontal="center" vertical="center"/>
    </xf>
    <xf numFmtId="0" fontId="19" fillId="0" borderId="3" xfId="0" applyFont="1" applyBorder="1" applyAlignment="1">
      <alignment vertical="center"/>
    </xf>
    <xf numFmtId="0" fontId="10" fillId="3" borderId="3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vertical="center"/>
    </xf>
    <xf numFmtId="2" fontId="10" fillId="0" borderId="0" xfId="0" applyNumberFormat="1" applyFont="1" applyAlignment="1">
      <alignment horizontal="center" vertical="center"/>
    </xf>
    <xf numFmtId="1" fontId="21" fillId="0" borderId="0" xfId="0" applyNumberFormat="1" applyFont="1" applyAlignment="1">
      <alignment horizontal="center" vertical="center"/>
    </xf>
    <xf numFmtId="1" fontId="10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22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vertical="center"/>
    </xf>
    <xf numFmtId="164" fontId="21" fillId="0" borderId="2" xfId="0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vertical="center"/>
    </xf>
    <xf numFmtId="2" fontId="10" fillId="0" borderId="2" xfId="0" applyNumberFormat="1" applyFont="1" applyBorder="1" applyAlignment="1">
      <alignment horizontal="center" vertical="center"/>
    </xf>
    <xf numFmtId="1" fontId="21" fillId="0" borderId="2" xfId="0" applyNumberFormat="1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2" fontId="11" fillId="0" borderId="0" xfId="0" applyNumberFormat="1" applyFont="1" applyAlignment="1">
      <alignment horizontal="center" vertical="center"/>
    </xf>
    <xf numFmtId="0" fontId="10" fillId="0" borderId="3" xfId="0" applyFont="1" applyBorder="1" applyAlignment="1">
      <alignment vertical="center"/>
    </xf>
    <xf numFmtId="0" fontId="10" fillId="0" borderId="0" xfId="0" quotePrefix="1" applyFont="1" applyAlignment="1">
      <alignment vertical="center"/>
    </xf>
    <xf numFmtId="0" fontId="10" fillId="0" borderId="2" xfId="0" quotePrefix="1" applyFont="1" applyBorder="1" applyAlignment="1">
      <alignment vertical="center"/>
    </xf>
    <xf numFmtId="0" fontId="23" fillId="0" borderId="1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167" fontId="8" fillId="0" borderId="0" xfId="0" applyNumberFormat="1" applyFont="1" applyAlignment="1">
      <alignment horizontal="center" vertical="center"/>
    </xf>
    <xf numFmtId="168" fontId="8" fillId="0" borderId="0" xfId="0" applyNumberFormat="1" applyFont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165" fontId="2" fillId="0" borderId="1" xfId="1" applyNumberFormat="1" applyFont="1" applyBorder="1" applyAlignment="1">
      <alignment horizontal="center" vertical="center"/>
    </xf>
    <xf numFmtId="165" fontId="2" fillId="0" borderId="2" xfId="1" applyNumberFormat="1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2" fillId="0" borderId="3" xfId="0" quotePrefix="1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C99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302DC-FD01-41B8-966B-4F19428D1C37}">
  <dimension ref="A1:AI28"/>
  <sheetViews>
    <sheetView showGridLines="0" zoomScale="58" zoomScaleNormal="58" workbookViewId="0">
      <selection activeCell="F12" sqref="F12"/>
    </sheetView>
  </sheetViews>
  <sheetFormatPr defaultColWidth="8.7109375" defaultRowHeight="15.95" customHeight="1" x14ac:dyDescent="0.25"/>
  <cols>
    <col min="1" max="1" width="17.85546875" style="10" customWidth="1"/>
    <col min="2" max="2" width="8.7109375" style="10"/>
    <col min="3" max="3" width="12.5703125" style="10" bestFit="1" customWidth="1"/>
    <col min="4" max="4" width="10.140625" style="10" customWidth="1"/>
    <col min="5" max="5" width="10.85546875" style="10" customWidth="1"/>
    <col min="6" max="6" width="14.42578125" style="10" customWidth="1"/>
    <col min="7" max="7" width="18" style="10" customWidth="1"/>
    <col min="8" max="9" width="8.7109375" style="10"/>
    <col min="10" max="10" width="9.5703125" style="10" customWidth="1"/>
    <col min="11" max="11" width="10.140625" style="10" customWidth="1"/>
    <col min="12" max="12" width="12.140625" style="10" customWidth="1"/>
    <col min="13" max="13" width="16.42578125" style="10" customWidth="1"/>
    <col min="14" max="16" width="8.7109375" style="10"/>
    <col min="17" max="17" width="10.5703125" style="10" customWidth="1"/>
    <col min="18" max="18" width="8.7109375" style="10"/>
    <col min="19" max="19" width="17.140625" style="10" customWidth="1"/>
    <col min="20" max="22" width="8.7109375" style="10"/>
    <col min="23" max="23" width="9.85546875" style="10" customWidth="1"/>
    <col min="24" max="24" width="8.7109375" style="10"/>
    <col min="25" max="25" width="18" style="10" customWidth="1"/>
    <col min="26" max="28" width="8.7109375" style="10"/>
    <col min="29" max="29" width="11.140625" style="10" customWidth="1"/>
    <col min="30" max="30" width="8.7109375" style="10"/>
    <col min="31" max="31" width="21.85546875" style="10" customWidth="1"/>
    <col min="32" max="34" width="8.7109375" style="10"/>
    <col min="35" max="35" width="10.140625" style="10" customWidth="1"/>
    <col min="36" max="16384" width="8.7109375" style="10"/>
  </cols>
  <sheetData>
    <row r="1" spans="1:35" ht="20.100000000000001" customHeight="1" x14ac:dyDescent="0.25">
      <c r="A1" s="8" t="s">
        <v>165</v>
      </c>
    </row>
    <row r="2" spans="1:35" ht="20.100000000000001" customHeight="1" x14ac:dyDescent="0.25">
      <c r="A2" s="10" t="s">
        <v>103</v>
      </c>
      <c r="G2" s="10" t="s">
        <v>104</v>
      </c>
      <c r="M2" s="10" t="s">
        <v>67</v>
      </c>
      <c r="S2" s="10" t="s">
        <v>105</v>
      </c>
      <c r="Y2" s="10" t="s">
        <v>106</v>
      </c>
      <c r="AE2" s="10" t="s">
        <v>107</v>
      </c>
    </row>
    <row r="3" spans="1:35" ht="28.5" customHeight="1" x14ac:dyDescent="0.25">
      <c r="A3" s="18" t="s">
        <v>38</v>
      </c>
      <c r="B3" s="21" t="s">
        <v>3</v>
      </c>
      <c r="C3" s="49" t="s">
        <v>64</v>
      </c>
      <c r="D3" s="49" t="s">
        <v>65</v>
      </c>
      <c r="E3" s="39" t="s">
        <v>66</v>
      </c>
      <c r="G3" s="18" t="s">
        <v>38</v>
      </c>
      <c r="H3" s="21" t="s">
        <v>3</v>
      </c>
      <c r="I3" s="49" t="s">
        <v>64</v>
      </c>
      <c r="J3" s="49" t="s">
        <v>65</v>
      </c>
      <c r="K3" s="39" t="s">
        <v>66</v>
      </c>
      <c r="M3" s="18" t="s">
        <v>38</v>
      </c>
      <c r="N3" s="21" t="s">
        <v>3</v>
      </c>
      <c r="O3" s="49" t="s">
        <v>64</v>
      </c>
      <c r="P3" s="49" t="s">
        <v>65</v>
      </c>
      <c r="Q3" s="39" t="s">
        <v>66</v>
      </c>
      <c r="S3" s="18" t="s">
        <v>38</v>
      </c>
      <c r="T3" s="21" t="s">
        <v>3</v>
      </c>
      <c r="U3" s="49" t="s">
        <v>64</v>
      </c>
      <c r="V3" s="49" t="s">
        <v>65</v>
      </c>
      <c r="W3" s="39" t="s">
        <v>66</v>
      </c>
      <c r="Y3" s="18" t="s">
        <v>38</v>
      </c>
      <c r="Z3" s="21" t="s">
        <v>3</v>
      </c>
      <c r="AA3" s="49" t="s">
        <v>64</v>
      </c>
      <c r="AB3" s="49" t="s">
        <v>65</v>
      </c>
      <c r="AC3" s="39" t="s">
        <v>66</v>
      </c>
      <c r="AE3" s="18" t="s">
        <v>38</v>
      </c>
      <c r="AF3" s="21" t="s">
        <v>3</v>
      </c>
      <c r="AG3" s="49" t="s">
        <v>64</v>
      </c>
      <c r="AH3" s="49" t="s">
        <v>65</v>
      </c>
      <c r="AI3" s="39" t="s">
        <v>66</v>
      </c>
    </row>
    <row r="4" spans="1:35" ht="15.95" customHeight="1" x14ac:dyDescent="0.25">
      <c r="B4" s="2">
        <v>61</v>
      </c>
      <c r="C4" s="2">
        <v>48.5</v>
      </c>
      <c r="D4" s="2">
        <v>32</v>
      </c>
      <c r="E4" s="2">
        <v>33</v>
      </c>
      <c r="H4" s="2">
        <v>37.5</v>
      </c>
      <c r="I4" s="2">
        <v>22</v>
      </c>
      <c r="J4" s="2">
        <v>13.5</v>
      </c>
      <c r="K4" s="2">
        <v>20.5</v>
      </c>
      <c r="N4" s="2">
        <v>10.5</v>
      </c>
      <c r="O4" s="2">
        <v>12</v>
      </c>
      <c r="P4" s="2">
        <v>9</v>
      </c>
      <c r="Q4" s="2">
        <v>8</v>
      </c>
      <c r="T4" s="2">
        <v>7</v>
      </c>
      <c r="U4" s="2">
        <v>7</v>
      </c>
      <c r="V4" s="2">
        <v>5.5</v>
      </c>
      <c r="W4" s="2">
        <v>4.5</v>
      </c>
      <c r="Z4" s="2">
        <v>5</v>
      </c>
      <c r="AA4" s="22">
        <v>5</v>
      </c>
      <c r="AB4" s="22">
        <v>3</v>
      </c>
      <c r="AC4" s="22" t="s">
        <v>29</v>
      </c>
      <c r="AD4" s="30"/>
      <c r="AE4" s="30"/>
      <c r="AF4" s="22">
        <v>1</v>
      </c>
      <c r="AG4" s="22">
        <v>2.5</v>
      </c>
      <c r="AH4" s="22">
        <v>1</v>
      </c>
      <c r="AI4" s="22" t="s">
        <v>29</v>
      </c>
    </row>
    <row r="5" spans="1:35" ht="15.95" customHeight="1" x14ac:dyDescent="0.25">
      <c r="B5" s="2">
        <v>56.5</v>
      </c>
      <c r="C5" s="2">
        <v>50.5</v>
      </c>
      <c r="D5" s="2">
        <v>30</v>
      </c>
      <c r="E5" s="2">
        <v>36</v>
      </c>
      <c r="H5" s="2">
        <v>25.5</v>
      </c>
      <c r="I5" s="2">
        <v>24</v>
      </c>
      <c r="J5" s="2">
        <v>14</v>
      </c>
      <c r="K5" s="2">
        <v>16</v>
      </c>
      <c r="N5" s="2">
        <v>15.5</v>
      </c>
      <c r="O5" s="2">
        <v>11</v>
      </c>
      <c r="P5" s="2">
        <v>8</v>
      </c>
      <c r="Q5" s="2">
        <v>10</v>
      </c>
      <c r="T5" s="2">
        <v>8.5</v>
      </c>
      <c r="U5" s="2">
        <v>7.5</v>
      </c>
      <c r="V5" s="2">
        <v>4.5</v>
      </c>
      <c r="W5" s="2">
        <v>5.5</v>
      </c>
      <c r="Z5" s="2">
        <v>5</v>
      </c>
      <c r="AA5" s="22">
        <v>5.5</v>
      </c>
      <c r="AB5" s="22">
        <v>2.5</v>
      </c>
      <c r="AC5" s="22">
        <v>4.5</v>
      </c>
      <c r="AD5" s="30"/>
      <c r="AE5" s="30"/>
      <c r="AF5" s="22">
        <v>2</v>
      </c>
      <c r="AG5" s="22">
        <v>2.5</v>
      </c>
      <c r="AH5" s="22">
        <v>1</v>
      </c>
      <c r="AI5" s="22" t="s">
        <v>29</v>
      </c>
    </row>
    <row r="6" spans="1:35" ht="15.95" customHeight="1" x14ac:dyDescent="0.25">
      <c r="B6" s="2">
        <v>59.5</v>
      </c>
      <c r="C6" s="2">
        <v>48.5</v>
      </c>
      <c r="D6" s="2">
        <v>33.5</v>
      </c>
      <c r="E6" s="2">
        <v>29</v>
      </c>
      <c r="H6" s="2">
        <v>25.5</v>
      </c>
      <c r="I6" s="2">
        <v>23.5</v>
      </c>
      <c r="J6" s="2">
        <v>15.5</v>
      </c>
      <c r="K6" s="2">
        <v>13</v>
      </c>
      <c r="N6" s="2">
        <v>15</v>
      </c>
      <c r="O6" s="2">
        <v>11</v>
      </c>
      <c r="P6" s="2">
        <v>10.5</v>
      </c>
      <c r="Q6" s="2">
        <v>7</v>
      </c>
      <c r="T6" s="2">
        <v>9</v>
      </c>
      <c r="U6" s="2">
        <v>6.5</v>
      </c>
      <c r="V6" s="2">
        <v>5</v>
      </c>
      <c r="W6" s="2">
        <v>6</v>
      </c>
      <c r="Z6" s="2">
        <v>6</v>
      </c>
      <c r="AA6" s="22">
        <v>4.5</v>
      </c>
      <c r="AB6" s="22">
        <v>2.5</v>
      </c>
      <c r="AC6" s="22">
        <v>3</v>
      </c>
      <c r="AD6" s="30"/>
      <c r="AE6" s="30"/>
      <c r="AF6" s="22">
        <v>4</v>
      </c>
      <c r="AG6" s="22">
        <v>3</v>
      </c>
      <c r="AH6" s="22" t="s">
        <v>29</v>
      </c>
      <c r="AI6" s="22" t="s">
        <v>29</v>
      </c>
    </row>
    <row r="7" spans="1:35" ht="15.95" customHeight="1" x14ac:dyDescent="0.25">
      <c r="B7" s="2">
        <v>63</v>
      </c>
      <c r="C7" s="2">
        <v>45.5</v>
      </c>
      <c r="D7" s="2">
        <v>34</v>
      </c>
      <c r="E7" s="2">
        <v>38</v>
      </c>
      <c r="H7" s="2">
        <v>27</v>
      </c>
      <c r="I7" s="2">
        <v>22</v>
      </c>
      <c r="J7" s="2">
        <v>16</v>
      </c>
      <c r="K7" s="2">
        <v>17.5</v>
      </c>
      <c r="N7" s="2">
        <v>17</v>
      </c>
      <c r="O7" s="2">
        <v>10.5</v>
      </c>
      <c r="P7" s="2">
        <v>9</v>
      </c>
      <c r="Q7" s="2">
        <v>9.5</v>
      </c>
      <c r="T7" s="2">
        <v>9</v>
      </c>
      <c r="U7" s="2">
        <v>7</v>
      </c>
      <c r="V7" s="2">
        <v>5.5</v>
      </c>
      <c r="W7" s="2">
        <v>6</v>
      </c>
      <c r="Z7" s="2">
        <v>6.5</v>
      </c>
      <c r="AA7" s="22">
        <v>4</v>
      </c>
      <c r="AB7" s="22">
        <v>3</v>
      </c>
      <c r="AC7" s="22">
        <v>4</v>
      </c>
      <c r="AD7" s="30"/>
      <c r="AE7" s="30"/>
      <c r="AF7" s="22">
        <v>3.5</v>
      </c>
      <c r="AG7" s="22">
        <v>2</v>
      </c>
      <c r="AH7" s="22">
        <v>0.5</v>
      </c>
      <c r="AI7" s="22">
        <v>1</v>
      </c>
    </row>
    <row r="8" spans="1:35" ht="15.95" customHeight="1" x14ac:dyDescent="0.25">
      <c r="B8" s="2">
        <v>64.5</v>
      </c>
      <c r="C8" s="2">
        <v>52.5</v>
      </c>
      <c r="D8" s="2">
        <v>32</v>
      </c>
      <c r="E8" s="2">
        <v>28.5</v>
      </c>
      <c r="H8" s="2">
        <v>26.5</v>
      </c>
      <c r="I8" s="2">
        <v>20.5</v>
      </c>
      <c r="J8" s="2">
        <v>16.5</v>
      </c>
      <c r="K8" s="2">
        <v>14</v>
      </c>
      <c r="N8" s="2">
        <v>17</v>
      </c>
      <c r="O8" s="2">
        <v>15.5</v>
      </c>
      <c r="P8" s="2">
        <v>8.5</v>
      </c>
      <c r="Q8" s="2">
        <v>6.5</v>
      </c>
      <c r="T8" s="2">
        <v>9.5</v>
      </c>
      <c r="U8" s="2">
        <v>8</v>
      </c>
      <c r="V8" s="2">
        <v>4.5</v>
      </c>
      <c r="W8" s="2">
        <v>4</v>
      </c>
      <c r="Z8" s="2">
        <v>7</v>
      </c>
      <c r="AA8" s="22">
        <v>5.5</v>
      </c>
      <c r="AB8" s="22">
        <v>2.5</v>
      </c>
      <c r="AC8" s="22">
        <v>3</v>
      </c>
      <c r="AD8" s="30"/>
      <c r="AE8" s="30"/>
      <c r="AF8" s="22">
        <v>4.5</v>
      </c>
      <c r="AG8" s="22">
        <v>3</v>
      </c>
      <c r="AH8" s="22" t="s">
        <v>29</v>
      </c>
      <c r="AI8" s="22">
        <v>1</v>
      </c>
    </row>
    <row r="9" spans="1:35" ht="15.95" customHeight="1" x14ac:dyDescent="0.25">
      <c r="B9" s="2">
        <v>64.5</v>
      </c>
      <c r="C9" s="2">
        <v>50</v>
      </c>
      <c r="D9" s="2">
        <v>35</v>
      </c>
      <c r="E9" s="2">
        <v>39.5</v>
      </c>
      <c r="H9" s="2">
        <v>28.5</v>
      </c>
      <c r="I9" s="2">
        <v>22.5</v>
      </c>
      <c r="J9" s="2">
        <v>16</v>
      </c>
      <c r="K9" s="2">
        <v>18.5</v>
      </c>
      <c r="N9" s="2">
        <v>18</v>
      </c>
      <c r="O9" s="2">
        <v>11.5</v>
      </c>
      <c r="P9" s="2">
        <v>10.5</v>
      </c>
      <c r="Q9" s="2">
        <v>10</v>
      </c>
      <c r="T9" s="2">
        <v>8.5</v>
      </c>
      <c r="U9" s="2">
        <v>11.5</v>
      </c>
      <c r="V9" s="2">
        <v>5.5</v>
      </c>
      <c r="W9" s="2">
        <v>5</v>
      </c>
      <c r="Z9" s="2">
        <v>6</v>
      </c>
      <c r="AA9" s="22">
        <v>3.5</v>
      </c>
      <c r="AB9" s="22">
        <v>3</v>
      </c>
      <c r="AC9" s="22">
        <v>3.5</v>
      </c>
      <c r="AD9" s="30"/>
      <c r="AE9" s="30"/>
      <c r="AF9" s="22">
        <v>3.5</v>
      </c>
      <c r="AG9" s="22">
        <v>1</v>
      </c>
      <c r="AH9" s="22" t="s">
        <v>29</v>
      </c>
      <c r="AI9" s="22">
        <v>2.5</v>
      </c>
    </row>
    <row r="10" spans="1:35" ht="15.95" customHeight="1" x14ac:dyDescent="0.25">
      <c r="B10" s="2">
        <v>64.5</v>
      </c>
      <c r="C10" s="2">
        <v>49.5</v>
      </c>
      <c r="D10" s="2">
        <v>32.5</v>
      </c>
      <c r="E10" s="2">
        <v>36.5</v>
      </c>
      <c r="H10" s="2">
        <v>26</v>
      </c>
      <c r="I10" s="2">
        <v>21.5</v>
      </c>
      <c r="J10" s="2">
        <v>15</v>
      </c>
      <c r="K10" s="2">
        <v>17.5</v>
      </c>
      <c r="N10" s="2">
        <v>18</v>
      </c>
      <c r="O10" s="2">
        <v>13</v>
      </c>
      <c r="P10" s="2">
        <v>10.5</v>
      </c>
      <c r="Q10" s="2">
        <v>9</v>
      </c>
      <c r="T10" s="2">
        <v>9.5</v>
      </c>
      <c r="U10" s="2">
        <v>6.5</v>
      </c>
      <c r="V10" s="2">
        <v>4.5</v>
      </c>
      <c r="W10" s="2">
        <v>6.5</v>
      </c>
      <c r="Z10" s="2">
        <v>5.5</v>
      </c>
      <c r="AA10" s="22">
        <v>5</v>
      </c>
      <c r="AB10" s="22">
        <v>2.5</v>
      </c>
      <c r="AC10" s="22">
        <v>2.5</v>
      </c>
      <c r="AD10" s="30"/>
      <c r="AE10" s="30"/>
      <c r="AF10" s="22">
        <v>5.5</v>
      </c>
      <c r="AG10" s="22">
        <v>3.5</v>
      </c>
      <c r="AH10" s="22" t="s">
        <v>29</v>
      </c>
      <c r="AI10" s="22">
        <v>1</v>
      </c>
    </row>
    <row r="11" spans="1:35" ht="15.95" customHeight="1" x14ac:dyDescent="0.25">
      <c r="B11" s="2">
        <v>54.5</v>
      </c>
      <c r="C11" s="2">
        <v>44</v>
      </c>
      <c r="D11" s="2">
        <v>30</v>
      </c>
      <c r="E11" s="2">
        <v>35.5</v>
      </c>
      <c r="H11" s="2">
        <v>27</v>
      </c>
      <c r="I11" s="2">
        <v>21.5</v>
      </c>
      <c r="J11" s="2">
        <v>18.5</v>
      </c>
      <c r="K11" s="2">
        <v>18.5</v>
      </c>
      <c r="N11" s="2">
        <v>15</v>
      </c>
      <c r="O11" s="2">
        <v>10</v>
      </c>
      <c r="P11" s="2">
        <v>7.5</v>
      </c>
      <c r="Q11" s="2">
        <v>9.5</v>
      </c>
      <c r="T11" s="2">
        <v>6.5</v>
      </c>
      <c r="U11" s="2">
        <v>6</v>
      </c>
      <c r="V11" s="2">
        <v>3</v>
      </c>
      <c r="W11" s="2">
        <v>4</v>
      </c>
      <c r="Z11" s="2">
        <v>4.5</v>
      </c>
      <c r="AA11" s="22">
        <v>4.5</v>
      </c>
      <c r="AB11" s="22">
        <v>1</v>
      </c>
      <c r="AC11" s="22">
        <v>2.5</v>
      </c>
      <c r="AD11" s="30"/>
      <c r="AE11" s="30"/>
      <c r="AF11" s="22">
        <v>1.5</v>
      </c>
      <c r="AG11" s="22">
        <v>2</v>
      </c>
      <c r="AH11" s="22" t="s">
        <v>29</v>
      </c>
      <c r="AI11" s="22">
        <v>1</v>
      </c>
    </row>
    <row r="12" spans="1:35" ht="15.95" customHeight="1" x14ac:dyDescent="0.25">
      <c r="B12" s="2">
        <v>58.5</v>
      </c>
      <c r="C12" s="2">
        <v>46.5</v>
      </c>
      <c r="D12" s="2">
        <v>31.5</v>
      </c>
      <c r="E12" s="2">
        <v>35.5</v>
      </c>
      <c r="H12" s="2">
        <v>28</v>
      </c>
      <c r="I12" s="2">
        <v>23</v>
      </c>
      <c r="J12" s="2">
        <v>16.5</v>
      </c>
      <c r="K12" s="2">
        <v>17</v>
      </c>
      <c r="N12" s="2">
        <v>11.5</v>
      </c>
      <c r="O12" s="2">
        <v>9.5</v>
      </c>
      <c r="P12" s="2">
        <v>8</v>
      </c>
      <c r="Q12" s="2">
        <v>10</v>
      </c>
      <c r="T12" s="2">
        <v>8</v>
      </c>
      <c r="U12" s="2">
        <v>6.5</v>
      </c>
      <c r="V12" s="2">
        <v>4.5</v>
      </c>
      <c r="W12" s="2">
        <v>4.5</v>
      </c>
      <c r="Z12" s="2">
        <v>6.5</v>
      </c>
      <c r="AA12" s="22">
        <v>5</v>
      </c>
      <c r="AB12" s="22">
        <v>2.5</v>
      </c>
      <c r="AC12" s="22">
        <v>4</v>
      </c>
      <c r="AD12" s="30"/>
      <c r="AE12" s="30"/>
      <c r="AF12" s="22">
        <v>4.5</v>
      </c>
      <c r="AG12" s="22">
        <v>2.5</v>
      </c>
      <c r="AH12" s="22" t="s">
        <v>29</v>
      </c>
      <c r="AI12" s="22" t="s">
        <v>29</v>
      </c>
    </row>
    <row r="13" spans="1:35" ht="15.95" customHeight="1" x14ac:dyDescent="0.25">
      <c r="B13" s="2">
        <v>55</v>
      </c>
      <c r="C13" s="2">
        <v>45.5</v>
      </c>
      <c r="D13" s="2">
        <v>29.5</v>
      </c>
      <c r="E13" s="2">
        <v>34</v>
      </c>
      <c r="H13" s="2">
        <v>30</v>
      </c>
      <c r="I13" s="2">
        <v>23</v>
      </c>
      <c r="J13" s="2">
        <v>17</v>
      </c>
      <c r="K13" s="2">
        <v>15</v>
      </c>
      <c r="N13" s="2">
        <v>10.5</v>
      </c>
      <c r="O13" s="2">
        <v>9</v>
      </c>
      <c r="P13" s="2">
        <v>6</v>
      </c>
      <c r="Q13" s="2">
        <v>9</v>
      </c>
      <c r="T13" s="2">
        <v>7</v>
      </c>
      <c r="U13" s="2">
        <v>6</v>
      </c>
      <c r="V13" s="2">
        <v>3.5</v>
      </c>
      <c r="W13" s="2">
        <v>5</v>
      </c>
      <c r="Z13" s="2">
        <v>5</v>
      </c>
      <c r="AA13" s="22">
        <v>5</v>
      </c>
      <c r="AB13" s="22">
        <v>2</v>
      </c>
      <c r="AC13" s="22">
        <v>4</v>
      </c>
      <c r="AD13" s="30"/>
      <c r="AE13" s="30"/>
      <c r="AF13" s="22">
        <v>2.5</v>
      </c>
      <c r="AG13" s="22">
        <v>2.5</v>
      </c>
      <c r="AH13" s="22">
        <v>1</v>
      </c>
      <c r="AI13" s="22">
        <v>1</v>
      </c>
    </row>
    <row r="14" spans="1:35" ht="15.95" customHeight="1" x14ac:dyDescent="0.25">
      <c r="B14" s="2">
        <v>59</v>
      </c>
      <c r="C14" s="2">
        <v>49.5</v>
      </c>
      <c r="D14" s="2">
        <v>34.5</v>
      </c>
      <c r="E14" s="2">
        <v>30</v>
      </c>
      <c r="H14" s="2">
        <v>29</v>
      </c>
      <c r="I14" s="2">
        <v>24</v>
      </c>
      <c r="J14" s="2">
        <v>15</v>
      </c>
      <c r="K14" s="2">
        <v>13.5</v>
      </c>
      <c r="N14" s="2">
        <v>11.5</v>
      </c>
      <c r="O14" s="2">
        <v>10</v>
      </c>
      <c r="P14" s="2">
        <v>9.5</v>
      </c>
      <c r="Q14" s="2">
        <v>8</v>
      </c>
      <c r="T14" s="2">
        <v>8.5</v>
      </c>
      <c r="U14" s="2">
        <v>7</v>
      </c>
      <c r="V14" s="2">
        <v>5</v>
      </c>
      <c r="W14" s="2">
        <v>4.5</v>
      </c>
      <c r="Z14" s="2">
        <v>6</v>
      </c>
      <c r="AA14" s="22">
        <v>5</v>
      </c>
      <c r="AB14" s="22">
        <v>3</v>
      </c>
      <c r="AC14" s="22">
        <v>3</v>
      </c>
      <c r="AD14" s="30"/>
      <c r="AE14" s="30"/>
      <c r="AF14" s="22">
        <v>4</v>
      </c>
      <c r="AG14" s="22">
        <v>3.5</v>
      </c>
      <c r="AH14" s="22">
        <v>2</v>
      </c>
      <c r="AI14" s="22">
        <v>1</v>
      </c>
    </row>
    <row r="15" spans="1:35" ht="15.95" customHeight="1" x14ac:dyDescent="0.25">
      <c r="B15" s="2">
        <v>51</v>
      </c>
      <c r="C15" s="2">
        <v>41</v>
      </c>
      <c r="D15" s="2">
        <v>32</v>
      </c>
      <c r="E15" s="2">
        <v>32</v>
      </c>
      <c r="H15" s="2">
        <v>29.5</v>
      </c>
      <c r="I15" s="2">
        <v>20</v>
      </c>
      <c r="J15" s="2">
        <v>17</v>
      </c>
      <c r="K15" s="2">
        <v>14.5</v>
      </c>
      <c r="N15" s="2">
        <v>10</v>
      </c>
      <c r="O15" s="2">
        <v>9</v>
      </c>
      <c r="P15" s="2">
        <v>8</v>
      </c>
      <c r="Q15" s="2">
        <v>9</v>
      </c>
      <c r="T15" s="2">
        <v>6</v>
      </c>
      <c r="U15" s="2">
        <v>6</v>
      </c>
      <c r="V15" s="2">
        <v>4</v>
      </c>
      <c r="W15" s="2">
        <v>5.5</v>
      </c>
      <c r="Z15" s="2">
        <v>4.5</v>
      </c>
      <c r="AA15" s="22">
        <v>3</v>
      </c>
      <c r="AB15" s="22">
        <v>3</v>
      </c>
      <c r="AC15" s="22">
        <v>3</v>
      </c>
      <c r="AD15" s="30"/>
      <c r="AE15" s="30"/>
      <c r="AF15" s="22">
        <v>1</v>
      </c>
      <c r="AG15" s="22">
        <v>3</v>
      </c>
      <c r="AH15" s="22">
        <v>0</v>
      </c>
      <c r="AI15" s="22" t="s">
        <v>29</v>
      </c>
    </row>
    <row r="16" spans="1:35" ht="15.95" customHeight="1" x14ac:dyDescent="0.25">
      <c r="B16" s="2">
        <v>47.5</v>
      </c>
      <c r="C16" s="2">
        <v>48</v>
      </c>
      <c r="D16" s="2">
        <v>26.5</v>
      </c>
      <c r="E16" s="2">
        <v>31</v>
      </c>
      <c r="H16" s="2">
        <v>26</v>
      </c>
      <c r="I16" s="2">
        <v>22.5</v>
      </c>
      <c r="J16" s="2">
        <v>12</v>
      </c>
      <c r="K16" s="2">
        <v>15.5</v>
      </c>
      <c r="N16" s="2">
        <v>8</v>
      </c>
      <c r="O16" s="2">
        <v>9.5</v>
      </c>
      <c r="P16" s="2">
        <v>6.5</v>
      </c>
      <c r="Q16" s="2">
        <v>8.5</v>
      </c>
      <c r="T16" s="2">
        <v>6</v>
      </c>
      <c r="U16" s="2">
        <v>6.5</v>
      </c>
      <c r="V16" s="2">
        <v>4</v>
      </c>
      <c r="W16" s="2">
        <v>7</v>
      </c>
      <c r="Z16" s="2">
        <v>5</v>
      </c>
      <c r="AA16" s="22">
        <v>5.5</v>
      </c>
      <c r="AB16" s="22">
        <v>3</v>
      </c>
      <c r="AC16" s="22" t="s">
        <v>29</v>
      </c>
      <c r="AD16" s="30"/>
      <c r="AE16" s="30"/>
      <c r="AF16" s="22">
        <v>2.5</v>
      </c>
      <c r="AG16" s="22">
        <v>4</v>
      </c>
      <c r="AH16" s="22">
        <v>1</v>
      </c>
      <c r="AI16" s="22" t="s">
        <v>29</v>
      </c>
    </row>
    <row r="17" spans="1:35" ht="15.95" customHeight="1" x14ac:dyDescent="0.25">
      <c r="B17" s="2">
        <v>56.5</v>
      </c>
      <c r="C17" s="2">
        <v>40</v>
      </c>
      <c r="D17" s="2">
        <v>34</v>
      </c>
      <c r="E17" s="2">
        <v>27.5</v>
      </c>
      <c r="H17" s="2">
        <v>30</v>
      </c>
      <c r="I17" s="2">
        <v>22.5</v>
      </c>
      <c r="J17" s="2">
        <v>18.5</v>
      </c>
      <c r="K17" s="2">
        <v>15.5</v>
      </c>
      <c r="N17" s="2">
        <v>10.5</v>
      </c>
      <c r="O17" s="2">
        <v>8</v>
      </c>
      <c r="P17" s="2">
        <v>8</v>
      </c>
      <c r="Q17" s="2">
        <v>7</v>
      </c>
      <c r="T17" s="2">
        <v>7.5</v>
      </c>
      <c r="U17" s="2">
        <v>4.5</v>
      </c>
      <c r="V17" s="2">
        <v>4.5</v>
      </c>
      <c r="W17" s="2">
        <v>3</v>
      </c>
      <c r="Z17" s="2">
        <v>5.5</v>
      </c>
      <c r="AA17" s="22">
        <v>3</v>
      </c>
      <c r="AB17" s="22">
        <v>3</v>
      </c>
      <c r="AC17" s="22">
        <v>2</v>
      </c>
      <c r="AD17" s="30"/>
      <c r="AE17" s="30"/>
      <c r="AF17" s="22">
        <v>3</v>
      </c>
      <c r="AG17" s="22">
        <v>2</v>
      </c>
      <c r="AH17" s="22" t="s">
        <v>29</v>
      </c>
      <c r="AI17" s="22" t="s">
        <v>29</v>
      </c>
    </row>
    <row r="18" spans="1:35" ht="15.95" customHeight="1" x14ac:dyDescent="0.25">
      <c r="B18" s="2">
        <v>54</v>
      </c>
      <c r="C18" s="2">
        <v>36.5</v>
      </c>
      <c r="D18" s="2">
        <v>32.5</v>
      </c>
      <c r="E18" s="2">
        <v>35.5</v>
      </c>
      <c r="H18" s="2">
        <v>28</v>
      </c>
      <c r="I18" s="2">
        <v>20</v>
      </c>
      <c r="J18" s="2">
        <v>17</v>
      </c>
      <c r="K18" s="2">
        <v>17.5</v>
      </c>
      <c r="N18" s="2">
        <v>11</v>
      </c>
      <c r="O18" s="2">
        <v>8</v>
      </c>
      <c r="P18" s="2">
        <v>8</v>
      </c>
      <c r="Q18" s="2">
        <v>9</v>
      </c>
      <c r="T18" s="2">
        <v>7</v>
      </c>
      <c r="U18" s="2">
        <v>5</v>
      </c>
      <c r="V18" s="2">
        <v>4.5</v>
      </c>
      <c r="W18" s="2">
        <v>5</v>
      </c>
      <c r="Z18" s="2">
        <v>5.5</v>
      </c>
      <c r="AA18" s="22">
        <v>3.5</v>
      </c>
      <c r="AB18" s="22">
        <v>2</v>
      </c>
      <c r="AC18" s="22">
        <v>4</v>
      </c>
      <c r="AD18" s="30"/>
      <c r="AE18" s="30"/>
      <c r="AF18" s="22">
        <v>2.5</v>
      </c>
      <c r="AG18" s="22" t="s">
        <v>29</v>
      </c>
      <c r="AH18" s="22">
        <v>1</v>
      </c>
      <c r="AI18" s="22" t="s">
        <v>29</v>
      </c>
    </row>
    <row r="19" spans="1:35" ht="15.95" customHeight="1" x14ac:dyDescent="0.25">
      <c r="B19" s="2">
        <v>63</v>
      </c>
      <c r="C19" s="2">
        <v>42.5</v>
      </c>
      <c r="D19" s="2">
        <v>33.5</v>
      </c>
      <c r="E19" s="2">
        <v>36</v>
      </c>
      <c r="H19" s="2">
        <v>30.5</v>
      </c>
      <c r="I19" s="2">
        <v>23</v>
      </c>
      <c r="J19" s="2">
        <v>16</v>
      </c>
      <c r="K19" s="2">
        <v>20</v>
      </c>
      <c r="N19" s="2">
        <v>12.5</v>
      </c>
      <c r="O19" s="2">
        <v>9.5</v>
      </c>
      <c r="P19" s="2">
        <v>7.5</v>
      </c>
      <c r="Q19" s="2">
        <v>9</v>
      </c>
      <c r="T19" s="2">
        <v>9</v>
      </c>
      <c r="U19" s="2">
        <v>5.5</v>
      </c>
      <c r="V19" s="2">
        <v>5</v>
      </c>
      <c r="W19" s="2">
        <v>6</v>
      </c>
      <c r="Z19" s="2">
        <v>6.5</v>
      </c>
      <c r="AA19" s="22">
        <v>3.5</v>
      </c>
      <c r="AB19" s="22">
        <v>3.5</v>
      </c>
      <c r="AC19" s="22">
        <v>1</v>
      </c>
      <c r="AD19" s="30"/>
      <c r="AE19" s="30"/>
      <c r="AF19" s="22">
        <v>4.5</v>
      </c>
      <c r="AG19" s="22">
        <v>1</v>
      </c>
      <c r="AH19" s="22">
        <v>1.5</v>
      </c>
      <c r="AI19" s="22" t="s">
        <v>29</v>
      </c>
    </row>
    <row r="20" spans="1:35" ht="15.95" customHeight="1" x14ac:dyDescent="0.25">
      <c r="A20" s="11"/>
      <c r="B20" s="7"/>
      <c r="C20" s="7"/>
      <c r="D20" s="7"/>
      <c r="E20" s="7">
        <v>31</v>
      </c>
      <c r="G20" s="11"/>
      <c r="H20" s="7"/>
      <c r="I20" s="23"/>
      <c r="J20" s="23"/>
      <c r="K20" s="7">
        <v>17</v>
      </c>
      <c r="M20" s="11"/>
      <c r="N20" s="23"/>
      <c r="O20" s="23"/>
      <c r="P20" s="23"/>
      <c r="Q20" s="7">
        <v>8.5</v>
      </c>
      <c r="S20" s="11"/>
      <c r="T20" s="23"/>
      <c r="U20" s="23"/>
      <c r="V20" s="23"/>
      <c r="W20" s="7">
        <v>3.5</v>
      </c>
      <c r="Y20" s="11"/>
      <c r="Z20" s="23"/>
      <c r="AA20" s="23"/>
      <c r="AB20" s="23"/>
      <c r="AC20" s="23">
        <v>2</v>
      </c>
      <c r="AD20" s="30"/>
      <c r="AE20" s="31"/>
      <c r="AF20" s="23"/>
      <c r="AG20" s="23"/>
      <c r="AH20" s="23"/>
      <c r="AI20" s="23" t="s">
        <v>29</v>
      </c>
    </row>
    <row r="21" spans="1:35" ht="15.95" customHeight="1" x14ac:dyDescent="0.25">
      <c r="A21" s="8" t="s">
        <v>32</v>
      </c>
      <c r="B21" s="14">
        <f>AVERAGE(B4:B20)</f>
        <v>58.28125</v>
      </c>
      <c r="C21" s="14">
        <f>AVERAGE(C4:C20)</f>
        <v>46.15625</v>
      </c>
      <c r="D21" s="14">
        <f>AVERAGE(D4:D20)</f>
        <v>32.0625</v>
      </c>
      <c r="E21" s="14">
        <f>AVERAGE(E4:E20)</f>
        <v>33.441176470588232</v>
      </c>
      <c r="F21" s="45"/>
      <c r="G21" s="8" t="s">
        <v>32</v>
      </c>
      <c r="H21" s="14">
        <f>AVERAGE(H4:H20)</f>
        <v>28.40625</v>
      </c>
      <c r="I21" s="14">
        <f>AVERAGE(I4:I20)</f>
        <v>22.21875</v>
      </c>
      <c r="J21" s="14">
        <f>AVERAGE(J4:J20)</f>
        <v>15.875</v>
      </c>
      <c r="K21" s="14">
        <f>AVERAGE(K4:K20)</f>
        <v>16.529411764705884</v>
      </c>
      <c r="M21" s="8" t="s">
        <v>32</v>
      </c>
      <c r="N21" s="14">
        <f>AVERAGE(N4:N20)</f>
        <v>13.21875</v>
      </c>
      <c r="O21" s="14">
        <f>AVERAGE(O4:O20)</f>
        <v>10.4375</v>
      </c>
      <c r="P21" s="14">
        <f>AVERAGE(P4:P20)</f>
        <v>8.4375</v>
      </c>
      <c r="Q21" s="14">
        <f>AVERAGE(Q4:Q20)</f>
        <v>8.6764705882352935</v>
      </c>
      <c r="S21" s="8" t="s">
        <v>32</v>
      </c>
      <c r="T21" s="14">
        <f>AVERAGE(T4:T20)</f>
        <v>7.90625</v>
      </c>
      <c r="U21" s="14">
        <f>AVERAGE(U4:U20)</f>
        <v>6.6875</v>
      </c>
      <c r="V21" s="14">
        <f>AVERAGE(V4:V20)</f>
        <v>4.5625</v>
      </c>
      <c r="W21" s="14">
        <f>AVERAGE(W4:W20)</f>
        <v>5.0294117647058822</v>
      </c>
      <c r="Y21" s="8" t="s">
        <v>32</v>
      </c>
      <c r="Z21" s="14">
        <f>AVERAGE(Z4:Z20)</f>
        <v>5.625</v>
      </c>
      <c r="AA21" s="14">
        <f>AVERAGE(AA4:AA20)</f>
        <v>4.4375</v>
      </c>
      <c r="AB21" s="14">
        <f>AVERAGE(AB4:AB20)</f>
        <v>2.625</v>
      </c>
      <c r="AC21" s="14">
        <f>AVERAGE(AC4:AC20)</f>
        <v>3.0666666666666669</v>
      </c>
      <c r="AE21" s="8" t="s">
        <v>32</v>
      </c>
      <c r="AF21" s="14">
        <f>AVERAGE(AF4:AF20)</f>
        <v>3.125</v>
      </c>
      <c r="AG21" s="14">
        <f>AVERAGE(AG4:AG20)</f>
        <v>2.5333333333333332</v>
      </c>
      <c r="AH21" s="14">
        <f>AVERAGE(AH4:AH20)</f>
        <v>1</v>
      </c>
      <c r="AI21" s="14">
        <f>AVERAGE(AI4:AI20)</f>
        <v>1.2142857142857142</v>
      </c>
    </row>
    <row r="22" spans="1:35" ht="15.95" customHeight="1" x14ac:dyDescent="0.25">
      <c r="A22" s="10" t="s">
        <v>22</v>
      </c>
      <c r="B22" s="1">
        <f>COUNT(B4:B20)</f>
        <v>16</v>
      </c>
      <c r="C22" s="1">
        <f>COUNT(C4:C20)</f>
        <v>16</v>
      </c>
      <c r="D22" s="1">
        <f>COUNT(D4:D20)</f>
        <v>16</v>
      </c>
      <c r="E22" s="1">
        <f>COUNT(E4:E20)</f>
        <v>17</v>
      </c>
      <c r="F22" s="45"/>
      <c r="G22" s="10" t="s">
        <v>22</v>
      </c>
      <c r="H22" s="1">
        <f>COUNT(H4:H20)</f>
        <v>16</v>
      </c>
      <c r="I22" s="1">
        <f>COUNT(I4:I20)</f>
        <v>16</v>
      </c>
      <c r="J22" s="1">
        <f>COUNT(J4:J20)</f>
        <v>16</v>
      </c>
      <c r="K22" s="1">
        <f>COUNT(K4:K20)</f>
        <v>17</v>
      </c>
      <c r="M22" s="10" t="s">
        <v>22</v>
      </c>
      <c r="N22" s="1">
        <f>COUNT(N4:N20)</f>
        <v>16</v>
      </c>
      <c r="O22" s="1">
        <f>COUNT(O4:O20)</f>
        <v>16</v>
      </c>
      <c r="P22" s="1">
        <f>COUNT(P4:P20)</f>
        <v>16</v>
      </c>
      <c r="Q22" s="1">
        <f>COUNT(Q4:Q20)</f>
        <v>17</v>
      </c>
      <c r="S22" s="10" t="s">
        <v>22</v>
      </c>
      <c r="T22" s="1">
        <f>COUNT(T4:T20)</f>
        <v>16</v>
      </c>
      <c r="U22" s="1">
        <f>COUNT(U4:U20)</f>
        <v>16</v>
      </c>
      <c r="V22" s="1">
        <f>COUNT(V4:V20)</f>
        <v>16</v>
      </c>
      <c r="W22" s="1">
        <f>COUNT(W4:W20)</f>
        <v>17</v>
      </c>
      <c r="Y22" s="10" t="s">
        <v>22</v>
      </c>
      <c r="Z22" s="1">
        <f>COUNT(Z4:Z20)</f>
        <v>16</v>
      </c>
      <c r="AA22" s="1">
        <f>COUNT(AA4:AA20)</f>
        <v>16</v>
      </c>
      <c r="AB22" s="1">
        <f>COUNT(AB4:AB20)</f>
        <v>16</v>
      </c>
      <c r="AC22" s="1">
        <f>COUNT(AC4:AC20)</f>
        <v>15</v>
      </c>
      <c r="AE22" s="10" t="s">
        <v>22</v>
      </c>
      <c r="AF22" s="1">
        <f>COUNT(AF4:AF20)</f>
        <v>16</v>
      </c>
      <c r="AG22" s="1">
        <f>COUNT(AG4:AG20)</f>
        <v>15</v>
      </c>
      <c r="AH22" s="1">
        <f>COUNT(AH4:AH20)</f>
        <v>9</v>
      </c>
      <c r="AI22" s="1">
        <f>COUNT(AI4:AI20)</f>
        <v>7</v>
      </c>
    </row>
    <row r="23" spans="1:35" ht="15.95" customHeight="1" x14ac:dyDescent="0.25">
      <c r="A23" s="11" t="s">
        <v>33</v>
      </c>
      <c r="B23" s="15">
        <f>STDEV(B4:B20)/SQRT(B22)</f>
        <v>1.2730939592844932</v>
      </c>
      <c r="C23" s="15">
        <f>STDEV(C4:C20)/SQRT(C22)</f>
        <v>1.0942260868607852</v>
      </c>
      <c r="D23" s="15">
        <f>STDEV(D4:D20)/SQRT(D22)</f>
        <v>0.55127692677999862</v>
      </c>
      <c r="E23" s="15">
        <f>STDEV(E4:E20)/SQRT(E22)</f>
        <v>0.85414468843921532</v>
      </c>
      <c r="F23" s="45"/>
      <c r="G23" s="11" t="s">
        <v>33</v>
      </c>
      <c r="H23" s="15">
        <f>STDEV(H4:H20)/SQRT(H22)</f>
        <v>0.73628961410122673</v>
      </c>
      <c r="I23" s="15">
        <f>STDEV(I4:I20)/SQRT(I22)</f>
        <v>0.31612481053111496</v>
      </c>
      <c r="J23" s="15">
        <f>STDEV(J4:J20)/SQRT(J22)</f>
        <v>0.42938910093294169</v>
      </c>
      <c r="K23" s="15">
        <f>STDEV(K4:K20)/SQRT(K22)</f>
        <v>0.52767279758850372</v>
      </c>
      <c r="M23" s="11" t="s">
        <v>33</v>
      </c>
      <c r="N23" s="15">
        <f>STDEV(N4:N20)/SQRT(N22)</f>
        <v>0.80876545580285508</v>
      </c>
      <c r="O23" s="15">
        <f>STDEV(O4:O20)/SQRT(O22)</f>
        <v>0.48061375691227703</v>
      </c>
      <c r="P23" s="15">
        <f>STDEV(P4:P20)/SQRT(P22)</f>
        <v>0.33502176546208656</v>
      </c>
      <c r="Q23" s="15">
        <f>STDEV(Q4:Q20)/SQRT(Q22)</f>
        <v>0.26058889921572592</v>
      </c>
      <c r="S23" s="11" t="s">
        <v>33</v>
      </c>
      <c r="T23" s="15">
        <f>STDEV(T4:T20)/SQRT(T22)</f>
        <v>0.30006509710394508</v>
      </c>
      <c r="U23" s="15">
        <f>STDEV(U4:U20)/SQRT(U22)</f>
        <v>0.38964460302520126</v>
      </c>
      <c r="V23" s="15">
        <f>STDEV(V4:V20)/SQRT(V22)</f>
        <v>0.17603858478564674</v>
      </c>
      <c r="W23" s="15">
        <f>STDEV(W4:W20)/SQRT(W22)</f>
        <v>0.26244953378786401</v>
      </c>
      <c r="Y23" s="11" t="s">
        <v>33</v>
      </c>
      <c r="Z23" s="15">
        <f>STDEV(Z4:Z20)/SQRT(Z22)</f>
        <v>0.19094065395649334</v>
      </c>
      <c r="AA23" s="15">
        <f>STDEV(AA4:AA20)/SQRT(AA22)</f>
        <v>0.22302372818454391</v>
      </c>
      <c r="AB23" s="15">
        <f>STDEV(AB4:AB20)/SQRT(AB22)</f>
        <v>0.1479019945774904</v>
      </c>
      <c r="AC23" s="15">
        <f>STDEV(AC4:AC20)/SQRT(AC22)</f>
        <v>0.24816788991991209</v>
      </c>
      <c r="AE23" s="11" t="s">
        <v>33</v>
      </c>
      <c r="AF23" s="15">
        <f>STDEV(AF4:AF20)/SQRT(AF22)</f>
        <v>0.3369594436525955</v>
      </c>
      <c r="AG23" s="15">
        <f>STDEV(AG4:AG20)/SQRT(AG22)</f>
        <v>0.22074908545712874</v>
      </c>
      <c r="AH23" s="15">
        <f>STDEV(AH4:AH20)/SQRT(AH22)</f>
        <v>0.18633899812498247</v>
      </c>
      <c r="AI23" s="15">
        <f>STDEV(AI4:AI20)/SQRT(AI22)</f>
        <v>0.21428571428571427</v>
      </c>
    </row>
    <row r="24" spans="1:35" ht="15.95" customHeight="1" x14ac:dyDescent="0.25">
      <c r="A24" s="9" t="s">
        <v>47</v>
      </c>
      <c r="B24" s="3" t="s">
        <v>44</v>
      </c>
      <c r="C24" s="3" t="s">
        <v>45</v>
      </c>
      <c r="D24" s="3" t="s">
        <v>46</v>
      </c>
      <c r="E24" s="3" t="s">
        <v>46</v>
      </c>
      <c r="G24" s="9" t="s">
        <v>47</v>
      </c>
      <c r="H24" s="3" t="s">
        <v>44</v>
      </c>
      <c r="I24" s="3" t="s">
        <v>45</v>
      </c>
      <c r="J24" s="3" t="s">
        <v>46</v>
      </c>
      <c r="K24" s="3" t="s">
        <v>46</v>
      </c>
      <c r="M24" s="9" t="s">
        <v>47</v>
      </c>
      <c r="N24" s="3" t="s">
        <v>44</v>
      </c>
      <c r="O24" s="3" t="s">
        <v>45</v>
      </c>
      <c r="P24" s="3" t="s">
        <v>46</v>
      </c>
      <c r="Q24" s="3" t="s">
        <v>46</v>
      </c>
      <c r="S24" s="9" t="s">
        <v>47</v>
      </c>
      <c r="T24" s="3" t="s">
        <v>44</v>
      </c>
      <c r="U24" s="3" t="s">
        <v>44</v>
      </c>
      <c r="V24" s="3" t="s">
        <v>45</v>
      </c>
      <c r="W24" s="3" t="s">
        <v>45</v>
      </c>
      <c r="Y24" s="9" t="s">
        <v>47</v>
      </c>
      <c r="Z24" s="3" t="s">
        <v>44</v>
      </c>
      <c r="AA24" s="3" t="s">
        <v>45</v>
      </c>
      <c r="AB24" s="3" t="s">
        <v>46</v>
      </c>
      <c r="AC24" s="3" t="s">
        <v>46</v>
      </c>
      <c r="AE24" s="9" t="s">
        <v>47</v>
      </c>
      <c r="AF24" s="3" t="s">
        <v>44</v>
      </c>
      <c r="AG24" s="3" t="s">
        <v>44</v>
      </c>
      <c r="AH24" s="3" t="s">
        <v>45</v>
      </c>
      <c r="AI24" s="3" t="s">
        <v>45</v>
      </c>
    </row>
    <row r="25" spans="1:35" ht="15.95" customHeight="1" x14ac:dyDescent="0.25">
      <c r="A25" s="10" t="s">
        <v>61</v>
      </c>
      <c r="B25" s="1" t="s">
        <v>37</v>
      </c>
      <c r="C25" s="45"/>
      <c r="D25" s="45"/>
      <c r="E25" s="45"/>
      <c r="G25" s="10" t="s">
        <v>61</v>
      </c>
      <c r="H25" s="1" t="s">
        <v>37</v>
      </c>
      <c r="M25" s="10" t="s">
        <v>61</v>
      </c>
      <c r="N25" s="1" t="s">
        <v>37</v>
      </c>
      <c r="O25" s="1"/>
      <c r="P25" s="1"/>
      <c r="Q25" s="1"/>
      <c r="S25" s="10" t="s">
        <v>61</v>
      </c>
      <c r="T25" s="1" t="s">
        <v>37</v>
      </c>
      <c r="U25" s="1"/>
      <c r="V25" s="1"/>
      <c r="W25" s="1"/>
      <c r="Y25" s="10" t="s">
        <v>61</v>
      </c>
      <c r="Z25" s="1" t="s">
        <v>37</v>
      </c>
      <c r="AA25" s="1"/>
      <c r="AB25" s="1"/>
      <c r="AC25" s="1"/>
      <c r="AE25" s="10" t="s">
        <v>61</v>
      </c>
      <c r="AF25" s="1" t="s">
        <v>37</v>
      </c>
      <c r="AG25" s="1"/>
      <c r="AH25" s="1"/>
      <c r="AI25" s="1"/>
    </row>
    <row r="26" spans="1:35" s="30" customFormat="1" ht="15.95" customHeight="1" x14ac:dyDescent="0.25">
      <c r="A26" s="40" t="s">
        <v>69</v>
      </c>
      <c r="B26" s="29">
        <v>0.1517</v>
      </c>
      <c r="C26" s="50"/>
      <c r="D26" s="50"/>
      <c r="E26" s="50"/>
      <c r="G26" s="40" t="s">
        <v>69</v>
      </c>
      <c r="H26" s="29">
        <v>0.3876</v>
      </c>
      <c r="M26" s="40" t="s">
        <v>69</v>
      </c>
      <c r="N26" s="29">
        <v>6.9699999999999998E-2</v>
      </c>
      <c r="S26" s="40" t="s">
        <v>69</v>
      </c>
      <c r="T26" s="29">
        <v>0.80579999999999996</v>
      </c>
      <c r="Y26" s="40" t="s">
        <v>69</v>
      </c>
      <c r="Z26" s="29">
        <v>0.39610000000000001</v>
      </c>
      <c r="AE26" s="40" t="s">
        <v>69</v>
      </c>
      <c r="AF26" s="29">
        <v>6.7400000000000002E-2</v>
      </c>
    </row>
    <row r="27" spans="1:35" ht="15.95" customHeight="1" x14ac:dyDescent="0.25">
      <c r="A27" s="13" t="s">
        <v>42</v>
      </c>
      <c r="B27" s="4">
        <v>8.2199999999999995E-2</v>
      </c>
      <c r="G27" s="13" t="s">
        <v>42</v>
      </c>
      <c r="H27" s="4">
        <v>7.0900000000000005E-2</v>
      </c>
      <c r="M27" s="13" t="s">
        <v>42</v>
      </c>
      <c r="N27" s="4">
        <v>0.75970000000000004</v>
      </c>
      <c r="S27" s="13" t="s">
        <v>42</v>
      </c>
      <c r="T27" s="4">
        <v>8.1500000000000003E-2</v>
      </c>
      <c r="Y27" s="13" t="s">
        <v>42</v>
      </c>
      <c r="Z27" s="4">
        <v>3.0800000000000001E-2</v>
      </c>
      <c r="AE27" s="13" t="s">
        <v>42</v>
      </c>
      <c r="AF27" s="4">
        <v>7.6100000000000001E-2</v>
      </c>
    </row>
    <row r="28" spans="1:35" ht="15.95" customHeight="1" x14ac:dyDescent="0.25">
      <c r="A28" s="10" t="s">
        <v>68</v>
      </c>
      <c r="G28" s="10" t="s">
        <v>56</v>
      </c>
      <c r="M28" s="10" t="s">
        <v>70</v>
      </c>
      <c r="Y28" s="10" t="s">
        <v>7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A4C10-FC64-4CA5-8A5C-920E07D8497E}">
  <dimension ref="A1:N53"/>
  <sheetViews>
    <sheetView showGridLines="0" zoomScale="74" zoomScaleNormal="74" workbookViewId="0"/>
  </sheetViews>
  <sheetFormatPr defaultColWidth="9.140625" defaultRowHeight="15.95" customHeight="1" x14ac:dyDescent="0.25"/>
  <cols>
    <col min="1" max="1" width="16.85546875" style="10" customWidth="1"/>
    <col min="2" max="2" width="9.140625" style="1"/>
    <col min="3" max="3" width="15" style="1" customWidth="1"/>
    <col min="4" max="4" width="23.140625" style="1" customWidth="1"/>
    <col min="5" max="5" width="9.140625" style="10"/>
    <col min="6" max="6" width="16.85546875" style="10" customWidth="1"/>
    <col min="7" max="7" width="13.140625" style="10" customWidth="1"/>
    <col min="8" max="8" width="15" style="10" customWidth="1"/>
    <col min="9" max="9" width="17" style="10" customWidth="1"/>
    <col min="10" max="10" width="9.140625" style="10"/>
    <col min="11" max="11" width="16.85546875" style="10" customWidth="1"/>
    <col min="12" max="13" width="13.42578125" style="10" customWidth="1"/>
    <col min="14" max="14" width="17" style="10" customWidth="1"/>
    <col min="15" max="16384" width="9.140625" style="10"/>
  </cols>
  <sheetData>
    <row r="1" spans="1:14" ht="20.45" customHeight="1" x14ac:dyDescent="0.25">
      <c r="A1" s="10" t="s">
        <v>166</v>
      </c>
    </row>
    <row r="2" spans="1:14" ht="20.45" customHeight="1" x14ac:dyDescent="0.25">
      <c r="A2" s="10" t="s">
        <v>111</v>
      </c>
    </row>
    <row r="3" spans="1:14" ht="20.45" customHeight="1" x14ac:dyDescent="0.25">
      <c r="A3" s="10" t="s">
        <v>108</v>
      </c>
      <c r="B3" s="10"/>
      <c r="F3" s="10" t="s">
        <v>109</v>
      </c>
      <c r="G3" s="1"/>
      <c r="H3" s="1"/>
      <c r="I3" s="1"/>
      <c r="K3" s="10" t="s">
        <v>110</v>
      </c>
      <c r="M3" s="1"/>
      <c r="N3" s="1"/>
    </row>
    <row r="4" spans="1:14" ht="29.45" customHeight="1" x14ac:dyDescent="0.25">
      <c r="A4" s="34"/>
      <c r="B4" s="21" t="s">
        <v>3</v>
      </c>
      <c r="C4" s="21" t="s">
        <v>30</v>
      </c>
      <c r="D4" s="92" t="s">
        <v>31</v>
      </c>
      <c r="F4" s="34"/>
      <c r="G4" s="21" t="s">
        <v>3</v>
      </c>
      <c r="H4" s="92" t="s">
        <v>57</v>
      </c>
      <c r="I4" s="92" t="s">
        <v>58</v>
      </c>
      <c r="K4" s="34"/>
      <c r="L4" s="21" t="s">
        <v>3</v>
      </c>
      <c r="M4" s="21" t="s">
        <v>30</v>
      </c>
      <c r="N4" s="92" t="s">
        <v>31</v>
      </c>
    </row>
    <row r="5" spans="1:14" ht="15.95" customHeight="1" x14ac:dyDescent="0.25">
      <c r="A5" s="30"/>
      <c r="B5" s="22">
        <v>58.5</v>
      </c>
      <c r="C5" s="22">
        <v>52</v>
      </c>
      <c r="D5" s="22">
        <v>50</v>
      </c>
      <c r="G5" s="2">
        <v>91.5</v>
      </c>
      <c r="H5" s="2">
        <v>74.5</v>
      </c>
      <c r="I5" s="2">
        <v>71.5</v>
      </c>
      <c r="L5" s="2">
        <v>50</v>
      </c>
      <c r="M5" s="2">
        <v>38</v>
      </c>
      <c r="N5" s="2">
        <v>30</v>
      </c>
    </row>
    <row r="6" spans="1:14" ht="15.95" customHeight="1" x14ac:dyDescent="0.25">
      <c r="A6" s="30"/>
      <c r="B6" s="22">
        <v>53.5</v>
      </c>
      <c r="C6" s="22">
        <v>38.5</v>
      </c>
      <c r="D6" s="22">
        <v>52.5</v>
      </c>
      <c r="G6" s="2">
        <v>114.5</v>
      </c>
      <c r="H6" s="2">
        <v>77</v>
      </c>
      <c r="I6" s="2">
        <v>73</v>
      </c>
      <c r="L6" s="2">
        <v>48</v>
      </c>
      <c r="M6" s="2">
        <v>34</v>
      </c>
      <c r="N6" s="2">
        <v>23</v>
      </c>
    </row>
    <row r="7" spans="1:14" ht="15.95" customHeight="1" x14ac:dyDescent="0.25">
      <c r="A7" s="30"/>
      <c r="B7" s="22">
        <v>67</v>
      </c>
      <c r="C7" s="22">
        <v>52</v>
      </c>
      <c r="D7" s="22">
        <v>50</v>
      </c>
      <c r="G7" s="2">
        <v>98</v>
      </c>
      <c r="H7" s="2">
        <v>87</v>
      </c>
      <c r="I7" s="2">
        <v>63.5</v>
      </c>
      <c r="L7" s="2">
        <v>45.5</v>
      </c>
      <c r="M7" s="2">
        <v>32.5</v>
      </c>
      <c r="N7" s="2">
        <v>32</v>
      </c>
    </row>
    <row r="8" spans="1:14" ht="15.95" customHeight="1" x14ac:dyDescent="0.25">
      <c r="A8" s="30"/>
      <c r="B8" s="22">
        <v>72.5</v>
      </c>
      <c r="C8" s="22">
        <v>64</v>
      </c>
      <c r="D8" s="22">
        <v>51.5</v>
      </c>
      <c r="G8" s="2">
        <v>116.5</v>
      </c>
      <c r="H8" s="2">
        <v>73</v>
      </c>
      <c r="I8" s="2"/>
      <c r="L8" s="2">
        <v>45</v>
      </c>
      <c r="M8" s="2">
        <v>33.5</v>
      </c>
      <c r="N8" s="2">
        <v>28.5</v>
      </c>
    </row>
    <row r="9" spans="1:14" ht="15.95" customHeight="1" x14ac:dyDescent="0.25">
      <c r="A9" s="30"/>
      <c r="B9" s="22">
        <v>69</v>
      </c>
      <c r="C9" s="22">
        <v>36</v>
      </c>
      <c r="D9" s="22">
        <v>49</v>
      </c>
      <c r="G9" s="2">
        <v>110</v>
      </c>
      <c r="H9" s="2">
        <v>73</v>
      </c>
      <c r="I9" s="2"/>
      <c r="L9" s="2">
        <v>45.5</v>
      </c>
      <c r="M9" s="2">
        <v>28</v>
      </c>
      <c r="N9" s="2">
        <v>23</v>
      </c>
    </row>
    <row r="10" spans="1:14" ht="15.95" customHeight="1" x14ac:dyDescent="0.25">
      <c r="A10" s="30"/>
      <c r="B10" s="22">
        <v>68</v>
      </c>
      <c r="C10" s="22">
        <v>60.5</v>
      </c>
      <c r="D10" s="22">
        <v>50.5</v>
      </c>
      <c r="F10" s="11"/>
      <c r="G10" s="7">
        <v>96.5</v>
      </c>
      <c r="H10" s="7"/>
      <c r="I10" s="7"/>
      <c r="L10" s="2">
        <v>45.5</v>
      </c>
      <c r="M10" s="2">
        <v>30.5</v>
      </c>
      <c r="N10" s="2">
        <v>24.5</v>
      </c>
    </row>
    <row r="11" spans="1:14" ht="15.95" customHeight="1" x14ac:dyDescent="0.25">
      <c r="A11" s="30"/>
      <c r="B11" s="22">
        <v>59</v>
      </c>
      <c r="C11" s="22">
        <v>61.5</v>
      </c>
      <c r="D11" s="22">
        <v>53.5</v>
      </c>
      <c r="F11" s="8" t="s">
        <v>32</v>
      </c>
      <c r="G11" s="6">
        <f>AVERAGE(G5:G10)</f>
        <v>104.5</v>
      </c>
      <c r="H11" s="6">
        <f>AVERAGE(H5:H10)</f>
        <v>76.900000000000006</v>
      </c>
      <c r="I11" s="6">
        <f>AVERAGE(I5:I10)</f>
        <v>69.333333333333329</v>
      </c>
      <c r="L11" s="2">
        <v>49</v>
      </c>
      <c r="M11" s="2"/>
      <c r="N11" s="2">
        <v>28</v>
      </c>
    </row>
    <row r="12" spans="1:14" ht="15.95" customHeight="1" x14ac:dyDescent="0.25">
      <c r="A12" s="30"/>
      <c r="B12" s="22">
        <v>63.5</v>
      </c>
      <c r="C12" s="22">
        <v>62.5</v>
      </c>
      <c r="D12" s="22">
        <v>53</v>
      </c>
      <c r="F12" s="10" t="s">
        <v>22</v>
      </c>
      <c r="G12" s="1">
        <f>COUNT(G5:G10)</f>
        <v>6</v>
      </c>
      <c r="H12" s="1">
        <f>COUNT(H5:H10)</f>
        <v>5</v>
      </c>
      <c r="I12" s="1">
        <f>COUNT(I5:I10)</f>
        <v>3</v>
      </c>
      <c r="L12" s="2">
        <v>30</v>
      </c>
      <c r="M12" s="2"/>
      <c r="N12" s="2">
        <v>35</v>
      </c>
    </row>
    <row r="13" spans="1:14" ht="15.95" customHeight="1" x14ac:dyDescent="0.25">
      <c r="A13" s="30"/>
      <c r="B13" s="22">
        <v>68</v>
      </c>
      <c r="C13" s="22">
        <v>46.5</v>
      </c>
      <c r="D13" s="22">
        <v>47</v>
      </c>
      <c r="F13" s="10" t="s">
        <v>33</v>
      </c>
      <c r="G13" s="7">
        <f>STDEV(G5:G10)/SQRT(G12)</f>
        <v>4.2797975029978543</v>
      </c>
      <c r="H13" s="7">
        <f>STDEV(H5:H10)/SQRT(H12)</f>
        <v>2.6286878856189828</v>
      </c>
      <c r="I13" s="7">
        <f>STDEV(I5:I10)/SQRT(I12)</f>
        <v>2.9486343354923554</v>
      </c>
      <c r="L13" s="2">
        <v>38.5</v>
      </c>
      <c r="M13" s="2"/>
      <c r="N13" s="2">
        <v>29</v>
      </c>
    </row>
    <row r="14" spans="1:14" ht="15.95" customHeight="1" x14ac:dyDescent="0.25">
      <c r="A14" s="30"/>
      <c r="B14" s="22">
        <v>68</v>
      </c>
      <c r="C14" s="22">
        <v>56</v>
      </c>
      <c r="D14" s="22">
        <v>46</v>
      </c>
      <c r="F14" s="9" t="s">
        <v>34</v>
      </c>
      <c r="G14" s="3"/>
      <c r="H14" s="3" t="s">
        <v>62</v>
      </c>
      <c r="I14" s="3" t="s">
        <v>62</v>
      </c>
      <c r="L14" s="2">
        <v>43</v>
      </c>
      <c r="M14" s="2"/>
      <c r="N14" s="2">
        <v>36</v>
      </c>
    </row>
    <row r="15" spans="1:14" ht="15.95" customHeight="1" x14ac:dyDescent="0.25">
      <c r="A15" s="30"/>
      <c r="B15" s="22">
        <v>73</v>
      </c>
      <c r="C15" s="22">
        <v>52</v>
      </c>
      <c r="D15" s="22">
        <v>47</v>
      </c>
      <c r="F15" s="9" t="s">
        <v>63</v>
      </c>
      <c r="G15" s="3" t="s">
        <v>44</v>
      </c>
      <c r="H15" s="3" t="s">
        <v>45</v>
      </c>
      <c r="I15" s="3" t="s">
        <v>45</v>
      </c>
      <c r="L15" s="2">
        <v>44</v>
      </c>
      <c r="M15" s="2"/>
      <c r="N15" s="2">
        <v>34.5</v>
      </c>
    </row>
    <row r="16" spans="1:14" ht="15.95" customHeight="1" x14ac:dyDescent="0.25">
      <c r="A16" s="30"/>
      <c r="B16" s="22">
        <v>78.5</v>
      </c>
      <c r="C16" s="22">
        <v>46</v>
      </c>
      <c r="D16" s="22">
        <v>40.5</v>
      </c>
      <c r="F16" s="10" t="s">
        <v>35</v>
      </c>
      <c r="G16" s="96">
        <f>(H11-AVERAGE(G11,I11))/((I11-G11)/2)</f>
        <v>0.56966824644549674</v>
      </c>
      <c r="H16" s="1"/>
      <c r="I16" s="1"/>
      <c r="L16" s="2">
        <v>37.5</v>
      </c>
      <c r="M16" s="2"/>
      <c r="N16" s="1"/>
    </row>
    <row r="17" spans="1:14" ht="15.95" customHeight="1" x14ac:dyDescent="0.25">
      <c r="A17" s="30"/>
      <c r="B17" s="29"/>
      <c r="C17" s="22">
        <v>53</v>
      </c>
      <c r="D17" s="22">
        <v>50.5</v>
      </c>
      <c r="F17" s="11" t="s">
        <v>36</v>
      </c>
      <c r="G17" s="97"/>
      <c r="H17" s="1"/>
      <c r="I17" s="1"/>
      <c r="K17" s="11"/>
      <c r="L17" s="4">
        <v>42.5</v>
      </c>
      <c r="M17" s="7"/>
      <c r="N17" s="4"/>
    </row>
    <row r="18" spans="1:14" ht="15.95" customHeight="1" x14ac:dyDescent="0.25">
      <c r="A18" s="30"/>
      <c r="B18" s="29"/>
      <c r="C18" s="22">
        <v>51.5</v>
      </c>
      <c r="D18" s="22">
        <v>47.5</v>
      </c>
      <c r="F18" s="10" t="s">
        <v>61</v>
      </c>
      <c r="G18" s="1" t="s">
        <v>37</v>
      </c>
      <c r="H18" s="1"/>
      <c r="I18" s="1"/>
      <c r="K18" s="8" t="s">
        <v>32</v>
      </c>
      <c r="L18" s="6">
        <f>AVERAGE(L5:L17)</f>
        <v>43.384615384615387</v>
      </c>
      <c r="M18" s="6">
        <f>AVERAGE(M5:M17)</f>
        <v>32.75</v>
      </c>
      <c r="N18" s="6">
        <f>AVERAGE(N5:N17)</f>
        <v>29.40909090909091</v>
      </c>
    </row>
    <row r="19" spans="1:14" ht="15.95" customHeight="1" x14ac:dyDescent="0.25">
      <c r="A19" s="30"/>
      <c r="B19" s="29"/>
      <c r="C19" s="22">
        <v>59</v>
      </c>
      <c r="D19" s="22">
        <v>57.5</v>
      </c>
      <c r="F19" s="12" t="s">
        <v>41</v>
      </c>
      <c r="G19" s="1">
        <v>5.6800000000000003E-2</v>
      </c>
      <c r="H19" s="1"/>
      <c r="I19" s="1"/>
      <c r="K19" s="10" t="s">
        <v>22</v>
      </c>
      <c r="L19" s="1">
        <f>COUNT(L5:L17)</f>
        <v>13</v>
      </c>
      <c r="M19" s="1">
        <f>COUNT(M5:M17)</f>
        <v>6</v>
      </c>
      <c r="N19" s="1">
        <f>COUNT(N5:N17)</f>
        <v>11</v>
      </c>
    </row>
    <row r="20" spans="1:14" ht="15.95" customHeight="1" x14ac:dyDescent="0.25">
      <c r="A20" s="30"/>
      <c r="B20" s="29"/>
      <c r="C20" s="29"/>
      <c r="D20" s="22">
        <v>43.5</v>
      </c>
      <c r="F20" s="13" t="s">
        <v>42</v>
      </c>
      <c r="G20" s="35">
        <v>0.748</v>
      </c>
      <c r="H20" s="1"/>
      <c r="I20" s="1"/>
      <c r="K20" s="10" t="s">
        <v>33</v>
      </c>
      <c r="L20" s="2">
        <f>STDEV(L5:L17)/SQRT(L19)</f>
        <v>1.5012322354825933</v>
      </c>
      <c r="M20" s="2">
        <f>STDEV(M5:M17)/SQRT(M19)</f>
        <v>1.3829316685939332</v>
      </c>
      <c r="N20" s="2">
        <f>STDEV(N5:N17)/SQRT(N19)</f>
        <v>1.4042438628836067</v>
      </c>
    </row>
    <row r="21" spans="1:14" ht="15.95" customHeight="1" x14ac:dyDescent="0.25">
      <c r="A21" s="30"/>
      <c r="B21" s="29"/>
      <c r="C21" s="29"/>
      <c r="D21" s="22">
        <v>51.5</v>
      </c>
      <c r="G21" s="1"/>
      <c r="H21" s="1"/>
      <c r="I21" s="1"/>
      <c r="K21" s="9" t="s">
        <v>34</v>
      </c>
      <c r="L21" s="3"/>
      <c r="M21" s="3" t="s">
        <v>62</v>
      </c>
      <c r="N21" s="3" t="s">
        <v>62</v>
      </c>
    </row>
    <row r="22" spans="1:14" ht="15.95" customHeight="1" x14ac:dyDescent="0.25">
      <c r="A22" s="31"/>
      <c r="B22" s="26"/>
      <c r="C22" s="26"/>
      <c r="D22" s="23">
        <v>43</v>
      </c>
      <c r="K22" s="9" t="s">
        <v>63</v>
      </c>
      <c r="L22" s="3" t="s">
        <v>44</v>
      </c>
      <c r="M22" s="3" t="s">
        <v>45</v>
      </c>
      <c r="N22" s="3" t="s">
        <v>45</v>
      </c>
    </row>
    <row r="23" spans="1:14" ht="15.95" customHeight="1" x14ac:dyDescent="0.25">
      <c r="A23" s="8" t="s">
        <v>32</v>
      </c>
      <c r="B23" s="6">
        <f>AVERAGE(B5:B22)</f>
        <v>66.541666666666671</v>
      </c>
      <c r="C23" s="6">
        <f>AVERAGE(C5:C22)</f>
        <v>52.733333333333334</v>
      </c>
      <c r="D23" s="6">
        <f>AVERAGE(D5:D22)</f>
        <v>49.111111111111114</v>
      </c>
      <c r="K23" s="10" t="s">
        <v>35</v>
      </c>
      <c r="L23" s="96">
        <f>(M18-AVERAGE(L18,N18))/((N18-L18)/2)</f>
        <v>0.52189141856392285</v>
      </c>
      <c r="M23" s="1"/>
      <c r="N23" s="1"/>
    </row>
    <row r="24" spans="1:14" ht="15.95" customHeight="1" x14ac:dyDescent="0.25">
      <c r="A24" s="10" t="s">
        <v>22</v>
      </c>
      <c r="B24" s="1">
        <f>COUNT(B5:B22)</f>
        <v>12</v>
      </c>
      <c r="C24" s="1">
        <f>COUNT(C5:C22)</f>
        <v>15</v>
      </c>
      <c r="D24" s="1">
        <f>COUNT(D5:D22)</f>
        <v>18</v>
      </c>
      <c r="K24" s="11" t="s">
        <v>36</v>
      </c>
      <c r="L24" s="97"/>
      <c r="M24" s="1"/>
      <c r="N24" s="1"/>
    </row>
    <row r="25" spans="1:14" ht="15.95" customHeight="1" x14ac:dyDescent="0.25">
      <c r="A25" s="10" t="s">
        <v>33</v>
      </c>
      <c r="B25" s="2">
        <f>STDEV(B5:B22)/SQRT(B24)</f>
        <v>2.0108214186689426</v>
      </c>
      <c r="C25" s="2">
        <f>STDEV(C5:C22)/SQRT(C24)</f>
        <v>2.159622247979553</v>
      </c>
      <c r="D25" s="2">
        <f>STDEV(D5:D22)/SQRT(D24)</f>
        <v>0.98564496945387559</v>
      </c>
      <c r="K25" s="10" t="s">
        <v>61</v>
      </c>
      <c r="L25" s="1" t="s">
        <v>37</v>
      </c>
    </row>
    <row r="26" spans="1:14" ht="15.95" customHeight="1" x14ac:dyDescent="0.25">
      <c r="A26" s="9" t="s">
        <v>34</v>
      </c>
      <c r="B26" s="3"/>
      <c r="C26" s="3" t="s">
        <v>62</v>
      </c>
      <c r="D26" s="3" t="s">
        <v>62</v>
      </c>
      <c r="K26" s="12" t="s">
        <v>41</v>
      </c>
      <c r="L26" s="1">
        <v>0.58760000000000001</v>
      </c>
    </row>
    <row r="27" spans="1:14" ht="15.95" customHeight="1" x14ac:dyDescent="0.25">
      <c r="A27" s="9" t="s">
        <v>63</v>
      </c>
      <c r="B27" s="3" t="s">
        <v>44</v>
      </c>
      <c r="C27" s="3" t="s">
        <v>45</v>
      </c>
      <c r="D27" s="3" t="s">
        <v>45</v>
      </c>
      <c r="K27" s="13" t="s">
        <v>42</v>
      </c>
      <c r="L27" s="4">
        <v>9.3799999999999994E-2</v>
      </c>
    </row>
    <row r="28" spans="1:14" ht="15.95" customHeight="1" x14ac:dyDescent="0.25">
      <c r="A28" s="10" t="s">
        <v>35</v>
      </c>
      <c r="B28" s="96">
        <f>(C23-AVERAGE(B23,D23))/((D23-B23)/2)</f>
        <v>0.58438247011952216</v>
      </c>
      <c r="K28" s="10" t="s">
        <v>112</v>
      </c>
    </row>
    <row r="29" spans="1:14" ht="15.95" customHeight="1" x14ac:dyDescent="0.25">
      <c r="A29" s="11" t="s">
        <v>36</v>
      </c>
      <c r="B29" s="97"/>
    </row>
    <row r="30" spans="1:14" ht="15.95" customHeight="1" x14ac:dyDescent="0.25">
      <c r="A30" s="10" t="s">
        <v>61</v>
      </c>
      <c r="B30" s="1" t="s">
        <v>37</v>
      </c>
    </row>
    <row r="31" spans="1:14" ht="15.95" customHeight="1" x14ac:dyDescent="0.25">
      <c r="A31" s="12" t="s">
        <v>41</v>
      </c>
      <c r="B31" s="1">
        <v>6.3100000000000003E-2</v>
      </c>
    </row>
    <row r="32" spans="1:14" ht="15.95" customHeight="1" x14ac:dyDescent="0.25">
      <c r="A32" s="13" t="s">
        <v>42</v>
      </c>
      <c r="B32" s="4">
        <v>0.30520000000000003</v>
      </c>
    </row>
    <row r="33" spans="1:4" ht="15.95" customHeight="1" x14ac:dyDescent="0.25">
      <c r="A33" s="10" t="s">
        <v>112</v>
      </c>
    </row>
    <row r="35" spans="1:4" ht="15.95" customHeight="1" x14ac:dyDescent="0.25">
      <c r="B35" s="10"/>
      <c r="C35" s="10"/>
      <c r="D35" s="10"/>
    </row>
    <row r="36" spans="1:4" ht="15.95" customHeight="1" x14ac:dyDescent="0.25">
      <c r="B36" s="10"/>
      <c r="C36" s="10"/>
      <c r="D36" s="10"/>
    </row>
    <row r="37" spans="1:4" ht="15.95" customHeight="1" x14ac:dyDescent="0.25">
      <c r="B37" s="10"/>
      <c r="C37" s="10"/>
      <c r="D37" s="10"/>
    </row>
    <row r="38" spans="1:4" ht="15.95" customHeight="1" x14ac:dyDescent="0.25">
      <c r="B38" s="10"/>
      <c r="C38" s="10"/>
      <c r="D38" s="10"/>
    </row>
    <row r="39" spans="1:4" ht="15.95" customHeight="1" x14ac:dyDescent="0.25">
      <c r="B39" s="10"/>
      <c r="C39" s="10"/>
      <c r="D39" s="10"/>
    </row>
    <row r="40" spans="1:4" ht="15.95" customHeight="1" x14ac:dyDescent="0.25">
      <c r="B40" s="10"/>
      <c r="C40" s="10"/>
      <c r="D40" s="10"/>
    </row>
    <row r="41" spans="1:4" ht="15.95" customHeight="1" x14ac:dyDescent="0.25">
      <c r="B41" s="10"/>
      <c r="C41" s="10"/>
      <c r="D41" s="10"/>
    </row>
    <row r="42" spans="1:4" ht="15.95" customHeight="1" x14ac:dyDescent="0.25">
      <c r="B42" s="10"/>
      <c r="C42" s="10"/>
      <c r="D42" s="10"/>
    </row>
    <row r="43" spans="1:4" ht="15.95" customHeight="1" x14ac:dyDescent="0.25">
      <c r="B43" s="10"/>
      <c r="C43" s="10"/>
      <c r="D43" s="10"/>
    </row>
    <row r="44" spans="1:4" ht="15.95" customHeight="1" x14ac:dyDescent="0.25">
      <c r="B44" s="10"/>
      <c r="C44" s="10"/>
      <c r="D44" s="10"/>
    </row>
    <row r="45" spans="1:4" ht="15.95" customHeight="1" x14ac:dyDescent="0.25">
      <c r="B45" s="10"/>
      <c r="C45" s="10"/>
      <c r="D45" s="10"/>
    </row>
    <row r="46" spans="1:4" ht="15.95" customHeight="1" x14ac:dyDescent="0.25">
      <c r="B46" s="10"/>
      <c r="C46" s="10"/>
      <c r="D46" s="10"/>
    </row>
    <row r="47" spans="1:4" ht="15.95" customHeight="1" x14ac:dyDescent="0.25">
      <c r="B47" s="10"/>
      <c r="C47" s="10"/>
      <c r="D47" s="10"/>
    </row>
    <row r="48" spans="1:4" ht="15.95" customHeight="1" x14ac:dyDescent="0.25">
      <c r="B48" s="10"/>
      <c r="C48" s="10"/>
      <c r="D48" s="10"/>
    </row>
    <row r="49" s="10" customFormat="1" ht="15.95" customHeight="1" x14ac:dyDescent="0.25"/>
    <row r="50" s="10" customFormat="1" ht="15.95" customHeight="1" x14ac:dyDescent="0.25"/>
    <row r="51" s="10" customFormat="1" ht="15.95" customHeight="1" x14ac:dyDescent="0.25"/>
    <row r="52" s="10" customFormat="1" ht="15.95" customHeight="1" x14ac:dyDescent="0.25"/>
    <row r="53" s="10" customFormat="1" ht="15.95" customHeight="1" x14ac:dyDescent="0.25"/>
  </sheetData>
  <mergeCells count="3">
    <mergeCell ref="B28:B29"/>
    <mergeCell ref="L23:L24"/>
    <mergeCell ref="G16:G1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E6DE6-CD10-43E0-A88F-7D220BE91143}">
  <dimension ref="A1:BP65"/>
  <sheetViews>
    <sheetView showGridLines="0" tabSelected="1" topLeftCell="AQ1" zoomScale="60" zoomScaleNormal="60" workbookViewId="0">
      <selection activeCell="AW31" sqref="AW31"/>
    </sheetView>
  </sheetViews>
  <sheetFormatPr defaultColWidth="9.140625" defaultRowHeight="12.75" x14ac:dyDescent="0.25"/>
  <cols>
    <col min="1" max="1" width="22.85546875" style="10" customWidth="1"/>
    <col min="2" max="2" width="12.85546875" style="10" customWidth="1"/>
    <col min="3" max="8" width="11.140625" style="10" customWidth="1"/>
    <col min="9" max="9" width="10.140625" style="10" customWidth="1"/>
    <col min="10" max="10" width="16.42578125" style="10" customWidth="1"/>
    <col min="11" max="11" width="11.7109375" style="10" customWidth="1"/>
    <col min="12" max="17" width="9.42578125" style="10" customWidth="1"/>
    <col min="18" max="18" width="9.140625" style="10"/>
    <col min="19" max="19" width="16.85546875" style="10" customWidth="1"/>
    <col min="20" max="26" width="10.7109375" style="10" customWidth="1"/>
    <col min="27" max="27" width="9.140625" style="10"/>
    <col min="28" max="28" width="17.28515625" style="10" customWidth="1"/>
    <col min="29" max="32" width="12.28515625" style="10" customWidth="1"/>
    <col min="33" max="33" width="9.140625" style="10"/>
    <col min="34" max="34" width="18.7109375" style="10" customWidth="1"/>
    <col min="35" max="38" width="11.5703125" style="10" customWidth="1"/>
    <col min="39" max="39" width="9.140625" style="10"/>
    <col min="40" max="40" width="17.140625" style="10" customWidth="1"/>
    <col min="41" max="45" width="10.5703125" style="10" customWidth="1"/>
    <col min="46" max="46" width="17.42578125" style="10" customWidth="1"/>
    <col min="47" max="47" width="10.5703125" style="10" customWidth="1"/>
    <col min="48" max="48" width="9.140625" style="10"/>
    <col min="49" max="49" width="15.85546875" style="10" customWidth="1"/>
    <col min="50" max="51" width="9.140625" style="10"/>
    <col min="52" max="52" width="16.7109375" style="10" customWidth="1"/>
    <col min="53" max="16384" width="9.140625" style="10"/>
  </cols>
  <sheetData>
    <row r="1" spans="1:56" ht="20.100000000000001" customHeight="1" x14ac:dyDescent="0.25">
      <c r="A1" s="8" t="s">
        <v>167</v>
      </c>
      <c r="P1" s="27"/>
      <c r="AN1" s="27"/>
      <c r="AT1" s="10" t="s">
        <v>88</v>
      </c>
    </row>
    <row r="2" spans="1:56" ht="18.600000000000001" customHeight="1" x14ac:dyDescent="0.25">
      <c r="A2" s="89" t="s">
        <v>133</v>
      </c>
      <c r="P2" s="27"/>
      <c r="AN2" s="27"/>
    </row>
    <row r="3" spans="1:56" ht="15.95" customHeight="1" x14ac:dyDescent="0.25">
      <c r="A3" s="10" t="s">
        <v>87</v>
      </c>
      <c r="J3" s="10" t="s">
        <v>126</v>
      </c>
      <c r="S3" s="10" t="s">
        <v>127</v>
      </c>
      <c r="AB3" s="10" t="s">
        <v>128</v>
      </c>
      <c r="AK3" s="10" t="s">
        <v>123</v>
      </c>
      <c r="AT3" s="10" t="s">
        <v>124</v>
      </c>
      <c r="AZ3" s="10" t="s">
        <v>125</v>
      </c>
    </row>
    <row r="4" spans="1:56" ht="15.95" customHeight="1" x14ac:dyDescent="0.25">
      <c r="A4" s="18" t="s">
        <v>39</v>
      </c>
      <c r="B4" s="19" t="s">
        <v>20</v>
      </c>
      <c r="C4" s="98" t="s">
        <v>21</v>
      </c>
      <c r="D4" s="98"/>
      <c r="E4" s="98"/>
      <c r="F4" s="98"/>
      <c r="G4" s="98"/>
      <c r="H4" s="98"/>
      <c r="J4" s="18" t="s">
        <v>39</v>
      </c>
      <c r="K4" s="19" t="s">
        <v>20</v>
      </c>
      <c r="L4" s="98" t="s">
        <v>21</v>
      </c>
      <c r="M4" s="98"/>
      <c r="N4" s="98"/>
      <c r="O4" s="98"/>
      <c r="P4" s="98"/>
      <c r="Q4" s="98"/>
      <c r="S4" s="18" t="s">
        <v>39</v>
      </c>
      <c r="T4" s="19" t="s">
        <v>20</v>
      </c>
      <c r="U4" s="98" t="s">
        <v>21</v>
      </c>
      <c r="V4" s="98"/>
      <c r="W4" s="98"/>
      <c r="X4" s="98"/>
      <c r="Y4" s="98"/>
      <c r="Z4" s="98"/>
      <c r="AB4" s="18" t="s">
        <v>39</v>
      </c>
      <c r="AC4" s="19" t="s">
        <v>20</v>
      </c>
      <c r="AD4" s="98" t="s">
        <v>21</v>
      </c>
      <c r="AE4" s="98"/>
      <c r="AF4" s="98"/>
      <c r="AG4" s="98"/>
      <c r="AH4" s="98"/>
      <c r="AI4" s="98"/>
      <c r="AK4" s="18" t="s">
        <v>39</v>
      </c>
      <c r="AL4" s="19" t="s">
        <v>20</v>
      </c>
      <c r="AM4" s="98" t="s">
        <v>21</v>
      </c>
      <c r="AN4" s="98"/>
      <c r="AO4" s="98"/>
      <c r="AP4" s="98"/>
      <c r="AQ4" s="98"/>
      <c r="AR4" s="98"/>
      <c r="AT4" s="18" t="s">
        <v>39</v>
      </c>
      <c r="AU4" s="19" t="s">
        <v>20</v>
      </c>
      <c r="AV4" s="98" t="s">
        <v>21</v>
      </c>
      <c r="AW4" s="98"/>
      <c r="AX4" s="98"/>
      <c r="AZ4" s="18" t="s">
        <v>39</v>
      </c>
      <c r="BA4" s="19" t="s">
        <v>20</v>
      </c>
      <c r="BB4" s="98" t="s">
        <v>21</v>
      </c>
      <c r="BC4" s="98"/>
      <c r="BD4" s="98"/>
    </row>
    <row r="5" spans="1:56" ht="15.95" customHeight="1" x14ac:dyDescent="0.25">
      <c r="A5" s="18" t="s">
        <v>38</v>
      </c>
      <c r="B5" s="20" t="s">
        <v>3</v>
      </c>
      <c r="C5" s="21" t="s">
        <v>3</v>
      </c>
      <c r="D5" s="21" t="s">
        <v>4</v>
      </c>
      <c r="E5" s="21" t="s">
        <v>5</v>
      </c>
      <c r="F5" s="21" t="s">
        <v>2</v>
      </c>
      <c r="G5" s="21" t="s">
        <v>7</v>
      </c>
      <c r="H5" s="21" t="s">
        <v>40</v>
      </c>
      <c r="J5" s="18" t="s">
        <v>38</v>
      </c>
      <c r="K5" s="20" t="s">
        <v>3</v>
      </c>
      <c r="L5" s="21" t="s">
        <v>3</v>
      </c>
      <c r="M5" s="21" t="s">
        <v>4</v>
      </c>
      <c r="N5" s="21" t="s">
        <v>5</v>
      </c>
      <c r="O5" s="21" t="s">
        <v>2</v>
      </c>
      <c r="P5" s="21" t="s">
        <v>7</v>
      </c>
      <c r="Q5" s="21" t="s">
        <v>40</v>
      </c>
      <c r="S5" s="18" t="s">
        <v>38</v>
      </c>
      <c r="T5" s="20" t="s">
        <v>3</v>
      </c>
      <c r="U5" s="21" t="s">
        <v>3</v>
      </c>
      <c r="V5" s="21" t="s">
        <v>4</v>
      </c>
      <c r="W5" s="21" t="s">
        <v>5</v>
      </c>
      <c r="X5" s="21" t="s">
        <v>2</v>
      </c>
      <c r="Y5" s="21" t="s">
        <v>7</v>
      </c>
      <c r="Z5" s="21" t="s">
        <v>40</v>
      </c>
      <c r="AB5" s="18" t="s">
        <v>38</v>
      </c>
      <c r="AC5" s="20" t="s">
        <v>3</v>
      </c>
      <c r="AD5" s="21" t="s">
        <v>3</v>
      </c>
      <c r="AE5" s="21" t="s">
        <v>4</v>
      </c>
      <c r="AF5" s="21" t="s">
        <v>5</v>
      </c>
      <c r="AG5" s="21" t="s">
        <v>2</v>
      </c>
      <c r="AH5" s="21" t="s">
        <v>7</v>
      </c>
      <c r="AI5" s="21" t="s">
        <v>40</v>
      </c>
      <c r="AK5" s="18" t="s">
        <v>38</v>
      </c>
      <c r="AL5" s="20" t="s">
        <v>3</v>
      </c>
      <c r="AM5" s="21" t="s">
        <v>3</v>
      </c>
      <c r="AN5" s="21" t="s">
        <v>4</v>
      </c>
      <c r="AO5" s="21" t="s">
        <v>5</v>
      </c>
      <c r="AP5" s="21" t="s">
        <v>2</v>
      </c>
      <c r="AQ5" s="21" t="s">
        <v>7</v>
      </c>
      <c r="AR5" s="21" t="s">
        <v>40</v>
      </c>
      <c r="AT5" s="18" t="s">
        <v>38</v>
      </c>
      <c r="AU5" s="20" t="s">
        <v>3</v>
      </c>
      <c r="AV5" s="21" t="s">
        <v>3</v>
      </c>
      <c r="AW5" s="21" t="s">
        <v>4</v>
      </c>
      <c r="AX5" s="21" t="s">
        <v>6</v>
      </c>
      <c r="AZ5" s="18" t="s">
        <v>38</v>
      </c>
      <c r="BA5" s="20" t="s">
        <v>27</v>
      </c>
      <c r="BB5" s="21" t="s">
        <v>27</v>
      </c>
      <c r="BC5" s="21" t="s">
        <v>4</v>
      </c>
      <c r="BD5" s="21" t="s">
        <v>6</v>
      </c>
    </row>
    <row r="6" spans="1:56" ht="15.95" customHeight="1" x14ac:dyDescent="0.25">
      <c r="B6" s="2">
        <v>60</v>
      </c>
      <c r="C6" s="22">
        <v>100</v>
      </c>
      <c r="D6" s="22">
        <v>84.5</v>
      </c>
      <c r="E6" s="22">
        <v>76</v>
      </c>
      <c r="F6" s="22">
        <v>78</v>
      </c>
      <c r="G6" s="22">
        <v>71</v>
      </c>
      <c r="H6" s="22">
        <v>56.5</v>
      </c>
      <c r="K6" s="2">
        <v>6.5</v>
      </c>
      <c r="L6" s="22">
        <v>7</v>
      </c>
      <c r="M6" s="22">
        <v>5</v>
      </c>
      <c r="N6" s="22">
        <v>5</v>
      </c>
      <c r="O6" s="22">
        <v>5.5</v>
      </c>
      <c r="P6" s="22">
        <v>5.5</v>
      </c>
      <c r="Q6" s="22">
        <v>5</v>
      </c>
      <c r="T6" s="16">
        <v>15</v>
      </c>
      <c r="U6" s="24">
        <v>14</v>
      </c>
      <c r="V6" s="24">
        <v>15</v>
      </c>
      <c r="W6" s="24">
        <v>17</v>
      </c>
      <c r="X6" s="24">
        <v>15</v>
      </c>
      <c r="Y6" s="24">
        <v>15</v>
      </c>
      <c r="Z6" s="24">
        <v>16</v>
      </c>
      <c r="AC6" s="43">
        <f t="shared" ref="AC6:AI12" si="0">T6/K6</f>
        <v>2.3076923076923075</v>
      </c>
      <c r="AD6" s="43">
        <f t="shared" si="0"/>
        <v>2</v>
      </c>
      <c r="AE6" s="43">
        <f t="shared" si="0"/>
        <v>3</v>
      </c>
      <c r="AF6" s="43">
        <f t="shared" si="0"/>
        <v>3.4</v>
      </c>
      <c r="AG6" s="43">
        <f t="shared" si="0"/>
        <v>2.7272727272727271</v>
      </c>
      <c r="AH6" s="43">
        <f t="shared" si="0"/>
        <v>2.7272727272727271</v>
      </c>
      <c r="AI6" s="43">
        <f t="shared" si="0"/>
        <v>3.2</v>
      </c>
      <c r="AL6" s="16">
        <v>38</v>
      </c>
      <c r="AM6" s="24">
        <v>35</v>
      </c>
      <c r="AN6" s="24">
        <v>37</v>
      </c>
      <c r="AO6" s="24">
        <v>39</v>
      </c>
      <c r="AP6" s="24">
        <v>39</v>
      </c>
      <c r="AQ6" s="24">
        <v>39</v>
      </c>
      <c r="AR6" s="24">
        <v>38</v>
      </c>
      <c r="AT6" s="1"/>
      <c r="AU6" s="43">
        <v>21.166666666666668</v>
      </c>
      <c r="AV6" s="43">
        <v>25.333333333333336</v>
      </c>
      <c r="AW6" s="43">
        <v>31.333333333333332</v>
      </c>
      <c r="AX6" s="43">
        <v>23.666666666666668</v>
      </c>
      <c r="AZ6" s="1"/>
      <c r="BA6" s="43">
        <v>4.7457627118644057</v>
      </c>
      <c r="BB6" s="43">
        <v>5.3642960812772129</v>
      </c>
      <c r="BC6" s="43">
        <v>6.7450980392156863</v>
      </c>
      <c r="BD6" s="43">
        <v>5.4759358288770059</v>
      </c>
    </row>
    <row r="7" spans="1:56" ht="15.95" customHeight="1" x14ac:dyDescent="0.25">
      <c r="B7" s="2">
        <v>65</v>
      </c>
      <c r="C7" s="22">
        <v>98</v>
      </c>
      <c r="D7" s="22">
        <v>89.5</v>
      </c>
      <c r="E7" s="22">
        <v>70.5</v>
      </c>
      <c r="F7" s="22">
        <v>76</v>
      </c>
      <c r="G7" s="22">
        <v>62.5</v>
      </c>
      <c r="H7" s="22">
        <v>59.5</v>
      </c>
      <c r="K7" s="2">
        <v>6</v>
      </c>
      <c r="L7" s="22">
        <v>6.5</v>
      </c>
      <c r="M7" s="22">
        <v>5.5</v>
      </c>
      <c r="N7" s="22">
        <v>5</v>
      </c>
      <c r="O7" s="22">
        <v>5</v>
      </c>
      <c r="P7" s="22">
        <v>4.5</v>
      </c>
      <c r="Q7" s="22">
        <v>4.5</v>
      </c>
      <c r="T7" s="16">
        <v>16</v>
      </c>
      <c r="U7" s="24">
        <v>13</v>
      </c>
      <c r="V7" s="24">
        <v>17</v>
      </c>
      <c r="W7" s="24">
        <v>19</v>
      </c>
      <c r="X7" s="24">
        <v>15</v>
      </c>
      <c r="Y7" s="24">
        <v>17</v>
      </c>
      <c r="Z7" s="24">
        <v>16</v>
      </c>
      <c r="AC7" s="43">
        <f t="shared" si="0"/>
        <v>2.6666666666666665</v>
      </c>
      <c r="AD7" s="43">
        <f t="shared" si="0"/>
        <v>2</v>
      </c>
      <c r="AE7" s="43">
        <f t="shared" si="0"/>
        <v>3.0909090909090908</v>
      </c>
      <c r="AF7" s="43">
        <f t="shared" si="0"/>
        <v>3.8</v>
      </c>
      <c r="AG7" s="43">
        <f t="shared" si="0"/>
        <v>3</v>
      </c>
      <c r="AH7" s="43">
        <f t="shared" si="0"/>
        <v>3.7777777777777777</v>
      </c>
      <c r="AI7" s="43">
        <f t="shared" si="0"/>
        <v>3.5555555555555554</v>
      </c>
      <c r="AL7" s="16">
        <v>38</v>
      </c>
      <c r="AM7" s="24">
        <v>36</v>
      </c>
      <c r="AN7" s="24">
        <v>38</v>
      </c>
      <c r="AO7" s="24">
        <v>39</v>
      </c>
      <c r="AP7" s="24">
        <v>37</v>
      </c>
      <c r="AQ7" s="24">
        <v>39</v>
      </c>
      <c r="AR7" s="24">
        <v>37</v>
      </c>
      <c r="AT7" s="1"/>
      <c r="AU7" s="43">
        <v>18.333333333333336</v>
      </c>
      <c r="AV7" s="43">
        <v>27.5</v>
      </c>
      <c r="AW7" s="43">
        <v>28.5</v>
      </c>
      <c r="AX7" s="43">
        <v>29.5</v>
      </c>
      <c r="AZ7" s="1"/>
      <c r="BA7" s="43">
        <v>4.4745762711864403</v>
      </c>
      <c r="BB7" s="43">
        <v>6.6182873730043532</v>
      </c>
      <c r="BC7" s="43">
        <v>5.8823529411764701</v>
      </c>
      <c r="BD7" s="43">
        <v>6.3315508021390379</v>
      </c>
    </row>
    <row r="8" spans="1:56" ht="15.95" customHeight="1" x14ac:dyDescent="0.25">
      <c r="B8" s="2">
        <v>64</v>
      </c>
      <c r="C8" s="22">
        <v>97</v>
      </c>
      <c r="D8" s="22">
        <v>81.5</v>
      </c>
      <c r="E8" s="22">
        <v>74.5</v>
      </c>
      <c r="F8" s="22">
        <v>81</v>
      </c>
      <c r="G8" s="22">
        <v>60</v>
      </c>
      <c r="H8" s="22">
        <v>56</v>
      </c>
      <c r="K8" s="2">
        <v>6.5</v>
      </c>
      <c r="L8" s="22">
        <v>6.5</v>
      </c>
      <c r="M8" s="22">
        <v>5.5</v>
      </c>
      <c r="N8" s="22">
        <v>5</v>
      </c>
      <c r="O8" s="22">
        <v>5.5</v>
      </c>
      <c r="P8" s="22">
        <v>4.5</v>
      </c>
      <c r="Q8" s="22">
        <v>4.5</v>
      </c>
      <c r="T8" s="16">
        <v>15</v>
      </c>
      <c r="U8" s="24">
        <v>13</v>
      </c>
      <c r="V8" s="24">
        <v>16</v>
      </c>
      <c r="W8" s="24">
        <v>16</v>
      </c>
      <c r="X8" s="24">
        <v>16</v>
      </c>
      <c r="Y8" s="24">
        <v>13</v>
      </c>
      <c r="Z8" s="24">
        <v>14</v>
      </c>
      <c r="AC8" s="43">
        <f t="shared" si="0"/>
        <v>2.3076923076923075</v>
      </c>
      <c r="AD8" s="43">
        <f t="shared" si="0"/>
        <v>2</v>
      </c>
      <c r="AE8" s="43">
        <f t="shared" si="0"/>
        <v>2.9090909090909092</v>
      </c>
      <c r="AF8" s="43">
        <f t="shared" si="0"/>
        <v>3.2</v>
      </c>
      <c r="AG8" s="43">
        <f t="shared" si="0"/>
        <v>2.9090909090909092</v>
      </c>
      <c r="AH8" s="43">
        <f t="shared" si="0"/>
        <v>2.8888888888888888</v>
      </c>
      <c r="AI8" s="43">
        <f t="shared" si="0"/>
        <v>3.1111111111111112</v>
      </c>
      <c r="AL8" s="16">
        <v>37</v>
      </c>
      <c r="AM8" s="24">
        <v>34</v>
      </c>
      <c r="AN8" s="24">
        <v>37</v>
      </c>
      <c r="AO8" s="24">
        <v>38</v>
      </c>
      <c r="AP8" s="24">
        <v>39</v>
      </c>
      <c r="AQ8" s="24">
        <v>39</v>
      </c>
      <c r="AR8" s="24">
        <v>37</v>
      </c>
      <c r="AT8" s="1"/>
      <c r="AU8" s="43">
        <v>19.333333333333332</v>
      </c>
      <c r="AV8" s="43">
        <v>28.5</v>
      </c>
      <c r="AW8" s="43">
        <v>32.166666666666664</v>
      </c>
      <c r="AX8" s="43">
        <v>29</v>
      </c>
      <c r="AZ8" s="1"/>
      <c r="BA8" s="43">
        <v>4.2711864406779654</v>
      </c>
      <c r="BB8" s="43">
        <v>6.548621190130623</v>
      </c>
      <c r="BC8" s="43">
        <v>6.8235294117647056</v>
      </c>
      <c r="BD8" s="43">
        <v>6.5026737967914441</v>
      </c>
    </row>
    <row r="9" spans="1:56" ht="15.95" customHeight="1" x14ac:dyDescent="0.25">
      <c r="B9" s="2">
        <v>63</v>
      </c>
      <c r="C9" s="22">
        <v>103</v>
      </c>
      <c r="D9" s="22">
        <v>78.5</v>
      </c>
      <c r="E9" s="22">
        <v>65</v>
      </c>
      <c r="F9" s="22">
        <v>72.5</v>
      </c>
      <c r="G9" s="22">
        <v>63</v>
      </c>
      <c r="H9" s="22">
        <v>56</v>
      </c>
      <c r="K9" s="2">
        <v>6.5</v>
      </c>
      <c r="L9" s="22">
        <v>6.5</v>
      </c>
      <c r="M9" s="22">
        <v>5.5</v>
      </c>
      <c r="N9" s="22">
        <v>5</v>
      </c>
      <c r="O9" s="22">
        <v>5</v>
      </c>
      <c r="P9" s="22">
        <v>5</v>
      </c>
      <c r="Q9" s="22">
        <v>5</v>
      </c>
      <c r="T9" s="16">
        <v>14</v>
      </c>
      <c r="U9" s="24">
        <v>14</v>
      </c>
      <c r="V9" s="24">
        <v>16</v>
      </c>
      <c r="W9" s="24">
        <v>16</v>
      </c>
      <c r="X9" s="24">
        <v>16</v>
      </c>
      <c r="Y9" s="24">
        <v>15</v>
      </c>
      <c r="Z9" s="24">
        <v>17</v>
      </c>
      <c r="AC9" s="43">
        <f t="shared" si="0"/>
        <v>2.1538461538461537</v>
      </c>
      <c r="AD9" s="43">
        <f t="shared" si="0"/>
        <v>2.1538461538461537</v>
      </c>
      <c r="AE9" s="43">
        <f t="shared" si="0"/>
        <v>2.9090909090909092</v>
      </c>
      <c r="AF9" s="43">
        <f t="shared" si="0"/>
        <v>3.2</v>
      </c>
      <c r="AG9" s="43">
        <f t="shared" si="0"/>
        <v>3.2</v>
      </c>
      <c r="AH9" s="43">
        <f t="shared" si="0"/>
        <v>3</v>
      </c>
      <c r="AI9" s="43">
        <f t="shared" si="0"/>
        <v>3.4</v>
      </c>
      <c r="AL9" s="16">
        <v>37</v>
      </c>
      <c r="AM9" s="24">
        <v>36</v>
      </c>
      <c r="AN9" s="24">
        <v>38</v>
      </c>
      <c r="AO9" s="24">
        <v>39</v>
      </c>
      <c r="AP9" s="24">
        <v>37</v>
      </c>
      <c r="AQ9" s="24">
        <v>39</v>
      </c>
      <c r="AR9" s="24">
        <v>39</v>
      </c>
      <c r="AT9" s="1"/>
      <c r="AU9" s="43">
        <v>19.166666666666664</v>
      </c>
      <c r="AV9" s="43">
        <v>28.5</v>
      </c>
      <c r="AW9" s="43">
        <v>27.833333333333332</v>
      </c>
      <c r="AX9" s="43">
        <v>26.000000000000004</v>
      </c>
      <c r="AZ9" s="1"/>
      <c r="BA9" s="43">
        <v>4.2711864406779654</v>
      </c>
      <c r="BB9" s="43">
        <v>5.9912917271407835</v>
      </c>
      <c r="BC9" s="43">
        <v>5.3333333333333339</v>
      </c>
      <c r="BD9" s="43">
        <v>5.5614973262032095</v>
      </c>
    </row>
    <row r="10" spans="1:56" ht="15.95" customHeight="1" x14ac:dyDescent="0.25">
      <c r="B10" s="2">
        <v>61.5</v>
      </c>
      <c r="C10" s="22">
        <v>101</v>
      </c>
      <c r="D10" s="22">
        <v>93.5</v>
      </c>
      <c r="E10" s="22">
        <v>78.5</v>
      </c>
      <c r="F10" s="22">
        <v>84</v>
      </c>
      <c r="G10" s="22">
        <v>68</v>
      </c>
      <c r="H10" s="22">
        <v>61.5</v>
      </c>
      <c r="K10" s="2">
        <v>6.5</v>
      </c>
      <c r="L10" s="22">
        <v>7</v>
      </c>
      <c r="M10" s="22">
        <v>5.5</v>
      </c>
      <c r="N10" s="22">
        <v>5</v>
      </c>
      <c r="O10" s="22">
        <v>5.5</v>
      </c>
      <c r="P10" s="22">
        <v>5</v>
      </c>
      <c r="Q10" s="22">
        <v>4.5</v>
      </c>
      <c r="T10" s="16">
        <v>15</v>
      </c>
      <c r="U10" s="24">
        <v>16</v>
      </c>
      <c r="V10" s="24">
        <v>16</v>
      </c>
      <c r="W10" s="24">
        <v>16</v>
      </c>
      <c r="X10" s="24">
        <v>16</v>
      </c>
      <c r="Y10" s="24">
        <v>15</v>
      </c>
      <c r="Z10" s="24">
        <v>14</v>
      </c>
      <c r="AC10" s="43">
        <f t="shared" si="0"/>
        <v>2.3076923076923075</v>
      </c>
      <c r="AD10" s="43">
        <f t="shared" si="0"/>
        <v>2.2857142857142856</v>
      </c>
      <c r="AE10" s="43">
        <f t="shared" si="0"/>
        <v>2.9090909090909092</v>
      </c>
      <c r="AF10" s="43">
        <f t="shared" si="0"/>
        <v>3.2</v>
      </c>
      <c r="AG10" s="43">
        <f t="shared" si="0"/>
        <v>2.9090909090909092</v>
      </c>
      <c r="AH10" s="43">
        <f t="shared" si="0"/>
        <v>3</v>
      </c>
      <c r="AI10" s="43">
        <f t="shared" si="0"/>
        <v>3.1111111111111112</v>
      </c>
      <c r="AL10" s="16">
        <v>38</v>
      </c>
      <c r="AM10" s="24">
        <v>36</v>
      </c>
      <c r="AN10" s="24">
        <v>38</v>
      </c>
      <c r="AO10" s="24">
        <v>39</v>
      </c>
      <c r="AP10" s="24">
        <v>38</v>
      </c>
      <c r="AQ10" s="24">
        <v>38</v>
      </c>
      <c r="AR10" s="24">
        <v>37</v>
      </c>
      <c r="AT10" s="1"/>
      <c r="AU10" s="43">
        <v>17.833333333333336</v>
      </c>
      <c r="AV10" s="43">
        <v>26.166666666666668</v>
      </c>
      <c r="AW10" s="43">
        <v>26.000000000000004</v>
      </c>
      <c r="AX10" s="43">
        <v>25.5</v>
      </c>
      <c r="AZ10" s="1"/>
      <c r="BA10" s="43">
        <v>4.4745762711864403</v>
      </c>
      <c r="BB10" s="43">
        <v>5.9216255442670533</v>
      </c>
      <c r="BC10" s="43">
        <v>5.8823529411764701</v>
      </c>
      <c r="BD10" s="43">
        <v>5.1336898395721926</v>
      </c>
    </row>
    <row r="11" spans="1:56" ht="15.95" customHeight="1" x14ac:dyDescent="0.25">
      <c r="B11" s="2">
        <v>59</v>
      </c>
      <c r="C11" s="22">
        <v>104.5</v>
      </c>
      <c r="D11" s="22">
        <v>88</v>
      </c>
      <c r="E11" s="22">
        <v>78.5</v>
      </c>
      <c r="F11" s="22">
        <v>71</v>
      </c>
      <c r="G11" s="22">
        <v>64</v>
      </c>
      <c r="H11" s="22">
        <v>60</v>
      </c>
      <c r="K11" s="2">
        <v>6.5</v>
      </c>
      <c r="L11" s="22">
        <v>7</v>
      </c>
      <c r="M11" s="22">
        <v>5.5</v>
      </c>
      <c r="N11" s="22">
        <v>5</v>
      </c>
      <c r="O11" s="22">
        <v>5.5</v>
      </c>
      <c r="P11" s="22">
        <v>5</v>
      </c>
      <c r="Q11" s="22">
        <v>4.5</v>
      </c>
      <c r="T11" s="16">
        <v>14</v>
      </c>
      <c r="U11" s="24">
        <v>15</v>
      </c>
      <c r="V11" s="24">
        <v>15</v>
      </c>
      <c r="W11" s="24">
        <v>17</v>
      </c>
      <c r="X11" s="24">
        <v>15</v>
      </c>
      <c r="Y11" s="24">
        <v>17</v>
      </c>
      <c r="Z11" s="24">
        <v>17</v>
      </c>
      <c r="AC11" s="43">
        <f t="shared" si="0"/>
        <v>2.1538461538461537</v>
      </c>
      <c r="AD11" s="43">
        <f t="shared" si="0"/>
        <v>2.1428571428571428</v>
      </c>
      <c r="AE11" s="43">
        <f t="shared" si="0"/>
        <v>2.7272727272727271</v>
      </c>
      <c r="AF11" s="43">
        <f t="shared" si="0"/>
        <v>3.4</v>
      </c>
      <c r="AG11" s="43">
        <f t="shared" si="0"/>
        <v>2.7272727272727271</v>
      </c>
      <c r="AH11" s="43">
        <f t="shared" si="0"/>
        <v>3.4</v>
      </c>
      <c r="AI11" s="43">
        <f t="shared" si="0"/>
        <v>3.7777777777777777</v>
      </c>
      <c r="AL11" s="16">
        <v>38</v>
      </c>
      <c r="AM11" s="24">
        <v>36</v>
      </c>
      <c r="AN11" s="24">
        <v>37</v>
      </c>
      <c r="AO11" s="24">
        <v>39</v>
      </c>
      <c r="AP11" s="24">
        <v>38</v>
      </c>
      <c r="AQ11" s="24">
        <v>38</v>
      </c>
      <c r="AR11" s="24">
        <v>39</v>
      </c>
      <c r="AT11" s="1"/>
      <c r="AU11" s="43">
        <v>17.666666666666668</v>
      </c>
      <c r="AV11" s="43">
        <v>27.333333333333332</v>
      </c>
      <c r="AW11" s="43">
        <v>29.833333333333336</v>
      </c>
      <c r="AX11" s="43">
        <v>28</v>
      </c>
      <c r="AZ11" s="1"/>
      <c r="BA11" s="43">
        <v>4.203389830508474</v>
      </c>
      <c r="BB11" s="43">
        <v>6.1306240928882429</v>
      </c>
      <c r="BC11" s="43">
        <v>5.8823529411764701</v>
      </c>
      <c r="BD11" s="43">
        <v>6.3315508021390379</v>
      </c>
    </row>
    <row r="12" spans="1:56" ht="15.95" customHeight="1" x14ac:dyDescent="0.25">
      <c r="B12" s="2">
        <v>61</v>
      </c>
      <c r="C12" s="22">
        <v>105.5</v>
      </c>
      <c r="D12" s="22">
        <v>81.5</v>
      </c>
      <c r="E12" s="22">
        <v>74</v>
      </c>
      <c r="F12" s="22">
        <v>68</v>
      </c>
      <c r="G12" s="22">
        <v>54.5</v>
      </c>
      <c r="H12" s="22">
        <v>54</v>
      </c>
      <c r="K12" s="2">
        <v>7</v>
      </c>
      <c r="L12" s="22">
        <v>6.5</v>
      </c>
      <c r="M12" s="22">
        <v>5.5</v>
      </c>
      <c r="N12" s="22">
        <v>5</v>
      </c>
      <c r="O12" s="22">
        <v>5</v>
      </c>
      <c r="P12" s="22">
        <v>5</v>
      </c>
      <c r="Q12" s="22">
        <v>5.5</v>
      </c>
      <c r="T12" s="16">
        <v>16</v>
      </c>
      <c r="U12" s="24">
        <v>15</v>
      </c>
      <c r="V12" s="24">
        <v>16</v>
      </c>
      <c r="W12" s="24">
        <v>17</v>
      </c>
      <c r="X12" s="24">
        <v>15</v>
      </c>
      <c r="Y12" s="24">
        <v>15</v>
      </c>
      <c r="Z12" s="24">
        <v>16</v>
      </c>
      <c r="AC12" s="43">
        <f t="shared" si="0"/>
        <v>2.2857142857142856</v>
      </c>
      <c r="AD12" s="43">
        <f t="shared" si="0"/>
        <v>2.3076923076923075</v>
      </c>
      <c r="AE12" s="43">
        <f t="shared" si="0"/>
        <v>2.9090909090909092</v>
      </c>
      <c r="AF12" s="43">
        <f t="shared" si="0"/>
        <v>3.4</v>
      </c>
      <c r="AG12" s="43">
        <f t="shared" si="0"/>
        <v>3</v>
      </c>
      <c r="AH12" s="43">
        <f t="shared" si="0"/>
        <v>3</v>
      </c>
      <c r="AI12" s="43">
        <f t="shared" si="0"/>
        <v>2.9090909090909092</v>
      </c>
      <c r="AL12" s="16">
        <v>39</v>
      </c>
      <c r="AM12" s="24">
        <v>36</v>
      </c>
      <c r="AN12" s="24">
        <v>38</v>
      </c>
      <c r="AO12" s="24">
        <v>38</v>
      </c>
      <c r="AP12" s="24">
        <v>37</v>
      </c>
      <c r="AQ12" s="24">
        <v>37</v>
      </c>
      <c r="AR12" s="24">
        <v>38</v>
      </c>
      <c r="AT12" s="1"/>
      <c r="AU12" s="43">
        <v>16.666666666666668</v>
      </c>
      <c r="AV12" s="43">
        <v>30.666666666666668</v>
      </c>
      <c r="AW12" s="43">
        <v>28.833333333333336</v>
      </c>
      <c r="AX12" s="43">
        <v>27.333333333333332</v>
      </c>
      <c r="AZ12" s="1"/>
      <c r="BA12" s="43">
        <v>3.7966101694915251</v>
      </c>
      <c r="BB12" s="43">
        <v>5.6429608127721336</v>
      </c>
      <c r="BC12" s="43">
        <v>6.5882352941176467</v>
      </c>
      <c r="BD12" s="43">
        <v>6.3315508021390379</v>
      </c>
    </row>
    <row r="13" spans="1:56" ht="15.95" customHeight="1" x14ac:dyDescent="0.25">
      <c r="A13" s="11"/>
      <c r="B13" s="7">
        <v>58.5</v>
      </c>
      <c r="C13" s="23">
        <v>101</v>
      </c>
      <c r="D13" s="23">
        <v>88</v>
      </c>
      <c r="E13" s="23">
        <v>61</v>
      </c>
      <c r="F13" s="23">
        <v>62.5</v>
      </c>
      <c r="G13" s="26" t="s">
        <v>29</v>
      </c>
      <c r="H13" s="23">
        <v>50.5</v>
      </c>
      <c r="J13" s="11"/>
      <c r="K13" s="7">
        <v>6.5</v>
      </c>
      <c r="L13" s="23">
        <v>7</v>
      </c>
      <c r="M13" s="23">
        <v>5.5</v>
      </c>
      <c r="N13" s="23">
        <v>5.5</v>
      </c>
      <c r="O13" s="23">
        <v>5.5</v>
      </c>
      <c r="P13" s="26" t="s">
        <v>29</v>
      </c>
      <c r="Q13" s="23">
        <v>4.5</v>
      </c>
      <c r="S13" s="11"/>
      <c r="T13" s="17">
        <v>16</v>
      </c>
      <c r="U13" s="25">
        <v>16</v>
      </c>
      <c r="V13" s="25">
        <v>16</v>
      </c>
      <c r="W13" s="25">
        <v>17</v>
      </c>
      <c r="X13" s="25">
        <v>17</v>
      </c>
      <c r="Y13" s="25">
        <v>15</v>
      </c>
      <c r="Z13" s="25">
        <v>15</v>
      </c>
      <c r="AB13" s="11"/>
      <c r="AC13" s="15">
        <f>T13/K13</f>
        <v>2.4615384615384617</v>
      </c>
      <c r="AD13" s="15">
        <f>U13/L13</f>
        <v>2.2857142857142856</v>
      </c>
      <c r="AE13" s="15">
        <f>V13/M13</f>
        <v>2.9090909090909092</v>
      </c>
      <c r="AF13" s="15">
        <f>W13/N13</f>
        <v>3.0909090909090908</v>
      </c>
      <c r="AG13" s="15">
        <f>X13/O13</f>
        <v>3.0909090909090908</v>
      </c>
      <c r="AH13" s="15" t="s">
        <v>29</v>
      </c>
      <c r="AI13" s="15">
        <f>Z13/Q13</f>
        <v>3.3333333333333335</v>
      </c>
      <c r="AK13" s="11"/>
      <c r="AL13" s="17">
        <v>41</v>
      </c>
      <c r="AM13" s="25">
        <v>37</v>
      </c>
      <c r="AN13" s="25">
        <v>37</v>
      </c>
      <c r="AO13" s="25">
        <v>38</v>
      </c>
      <c r="AP13" s="25">
        <v>40</v>
      </c>
      <c r="AQ13" s="25">
        <v>38</v>
      </c>
      <c r="AR13" s="25">
        <v>38</v>
      </c>
      <c r="AT13" s="1"/>
      <c r="AU13" s="43">
        <v>17</v>
      </c>
      <c r="AV13" s="43">
        <v>27.333333333333332</v>
      </c>
      <c r="AW13" s="43">
        <v>28.5</v>
      </c>
      <c r="AX13" s="43">
        <v>27.000000000000004</v>
      </c>
      <c r="AZ13" s="1"/>
      <c r="BA13" s="43">
        <v>3.9322033898305078</v>
      </c>
      <c r="BB13" s="43">
        <v>6.0609579100145137</v>
      </c>
      <c r="BC13" s="43">
        <v>6.9019607843137258</v>
      </c>
      <c r="BD13" s="43">
        <v>5.5614973262032095</v>
      </c>
    </row>
    <row r="14" spans="1:56" ht="15.95" customHeight="1" x14ac:dyDescent="0.25">
      <c r="A14" s="8" t="s">
        <v>32</v>
      </c>
      <c r="B14" s="6">
        <f>AVERAGE(B6:B13)</f>
        <v>61.5</v>
      </c>
      <c r="C14" s="6">
        <f t="shared" ref="C14:F14" si="1">AVERAGE(C6:C13)</f>
        <v>101.25</v>
      </c>
      <c r="D14" s="6">
        <f t="shared" si="1"/>
        <v>85.625</v>
      </c>
      <c r="E14" s="6">
        <f t="shared" si="1"/>
        <v>72.25</v>
      </c>
      <c r="F14" s="6">
        <f t="shared" si="1"/>
        <v>74.125</v>
      </c>
      <c r="G14" s="6">
        <f>AVERAGE(G6:G13)</f>
        <v>63.285714285714285</v>
      </c>
      <c r="H14" s="6">
        <f>AVERAGE(H6:H13)</f>
        <v>56.75</v>
      </c>
      <c r="J14" s="8" t="s">
        <v>32</v>
      </c>
      <c r="K14" s="14">
        <f>AVERAGE(K6:K13)</f>
        <v>6.5</v>
      </c>
      <c r="L14" s="14">
        <f t="shared" ref="L14" si="2">AVERAGE(L6:L13)</f>
        <v>6.75</v>
      </c>
      <c r="M14" s="14">
        <f t="shared" ref="M14" si="3">AVERAGE(M6:M13)</f>
        <v>5.4375</v>
      </c>
      <c r="N14" s="14">
        <f t="shared" ref="N14" si="4">AVERAGE(N6:N13)</f>
        <v>5.0625</v>
      </c>
      <c r="O14" s="14">
        <f t="shared" ref="O14" si="5">AVERAGE(O6:O13)</f>
        <v>5.3125</v>
      </c>
      <c r="P14" s="14">
        <f>AVERAGE(P6:P13)</f>
        <v>4.9285714285714288</v>
      </c>
      <c r="Q14" s="14">
        <f>AVERAGE(Q6:Q13)</f>
        <v>4.75</v>
      </c>
      <c r="S14" s="8" t="s">
        <v>32</v>
      </c>
      <c r="T14" s="14">
        <f>AVERAGE(T6:T13)</f>
        <v>15.125</v>
      </c>
      <c r="U14" s="14">
        <f t="shared" ref="U14:X14" si="6">AVERAGE(U6:U13)</f>
        <v>14.5</v>
      </c>
      <c r="V14" s="14">
        <f t="shared" si="6"/>
        <v>15.875</v>
      </c>
      <c r="W14" s="14">
        <f t="shared" si="6"/>
        <v>16.875</v>
      </c>
      <c r="X14" s="14">
        <f t="shared" si="6"/>
        <v>15.625</v>
      </c>
      <c r="Y14" s="14">
        <f>AVERAGE(Y6:Y13)</f>
        <v>15.25</v>
      </c>
      <c r="Z14" s="14">
        <f>AVERAGE(Z6:Z13)</f>
        <v>15.625</v>
      </c>
      <c r="AB14" s="8" t="s">
        <v>32</v>
      </c>
      <c r="AC14" s="44">
        <f>AVERAGE(AC6:AC13)</f>
        <v>2.3305860805860803</v>
      </c>
      <c r="AD14" s="44">
        <f t="shared" ref="AD14:AG14" si="7">AVERAGE(AD6:AD13)</f>
        <v>2.1469780219780215</v>
      </c>
      <c r="AE14" s="44">
        <f t="shared" si="7"/>
        <v>2.9204545454545459</v>
      </c>
      <c r="AF14" s="44">
        <f t="shared" si="7"/>
        <v>3.3363636363636355</v>
      </c>
      <c r="AG14" s="44">
        <f t="shared" si="7"/>
        <v>2.9454545454545453</v>
      </c>
      <c r="AH14" s="44">
        <f>AVERAGE(AH6:AH13)</f>
        <v>3.1134199134199134</v>
      </c>
      <c r="AI14" s="44">
        <f>AVERAGE(AI6:AI13)</f>
        <v>3.2997474747474751</v>
      </c>
      <c r="AK14" s="8" t="s">
        <v>32</v>
      </c>
      <c r="AL14" s="14">
        <f>AVERAGE(AL6:AL13)</f>
        <v>38.25</v>
      </c>
      <c r="AM14" s="14">
        <f t="shared" ref="AM14" si="8">AVERAGE(AM6:AM13)</f>
        <v>35.75</v>
      </c>
      <c r="AN14" s="14">
        <f t="shared" ref="AN14" si="9">AVERAGE(AN6:AN13)</f>
        <v>37.5</v>
      </c>
      <c r="AO14" s="14">
        <f t="shared" ref="AO14" si="10">AVERAGE(AO6:AO13)</f>
        <v>38.625</v>
      </c>
      <c r="AP14" s="14">
        <f t="shared" ref="AP14" si="11">AVERAGE(AP6:AP13)</f>
        <v>38.125</v>
      </c>
      <c r="AQ14" s="14">
        <f>AVERAGE(AQ6:AQ13)</f>
        <v>38.375</v>
      </c>
      <c r="AR14" s="14">
        <f>AVERAGE(AR6:AR13)</f>
        <v>37.875</v>
      </c>
      <c r="AT14" s="1"/>
      <c r="AU14" s="43">
        <v>18.833333333333332</v>
      </c>
      <c r="AV14" s="43">
        <v>26.833333333333336</v>
      </c>
      <c r="AW14" s="43">
        <v>28.5</v>
      </c>
      <c r="AX14" s="43">
        <v>29</v>
      </c>
      <c r="AZ14" s="1"/>
      <c r="BA14" s="43">
        <v>4.6101694915254239</v>
      </c>
      <c r="BB14" s="43">
        <v>5.3642960812772129</v>
      </c>
      <c r="BC14" s="43">
        <v>5.9607843137254903</v>
      </c>
      <c r="BD14" s="43">
        <v>6.6737967914438512</v>
      </c>
    </row>
    <row r="15" spans="1:56" ht="15.95" customHeight="1" x14ac:dyDescent="0.25">
      <c r="A15" s="10" t="s">
        <v>22</v>
      </c>
      <c r="B15" s="1">
        <f t="shared" ref="B15:H15" si="12">COUNT(B6:B13)</f>
        <v>8</v>
      </c>
      <c r="C15" s="1">
        <f t="shared" si="12"/>
        <v>8</v>
      </c>
      <c r="D15" s="1">
        <f t="shared" si="12"/>
        <v>8</v>
      </c>
      <c r="E15" s="1">
        <f t="shared" si="12"/>
        <v>8</v>
      </c>
      <c r="F15" s="1">
        <f t="shared" si="12"/>
        <v>8</v>
      </c>
      <c r="G15" s="1">
        <f t="shared" si="12"/>
        <v>7</v>
      </c>
      <c r="H15" s="1">
        <f t="shared" si="12"/>
        <v>8</v>
      </c>
      <c r="J15" s="10" t="s">
        <v>22</v>
      </c>
      <c r="K15" s="1">
        <f t="shared" ref="K15:Q15" si="13">COUNT(K6:K13)</f>
        <v>8</v>
      </c>
      <c r="L15" s="1">
        <f t="shared" si="13"/>
        <v>8</v>
      </c>
      <c r="M15" s="1">
        <f t="shared" si="13"/>
        <v>8</v>
      </c>
      <c r="N15" s="1">
        <f t="shared" si="13"/>
        <v>8</v>
      </c>
      <c r="O15" s="1">
        <f t="shared" si="13"/>
        <v>8</v>
      </c>
      <c r="P15" s="1">
        <f t="shared" si="13"/>
        <v>7</v>
      </c>
      <c r="Q15" s="1">
        <f t="shared" si="13"/>
        <v>8</v>
      </c>
      <c r="S15" s="10" t="s">
        <v>22</v>
      </c>
      <c r="T15" s="1">
        <f t="shared" ref="T15:Z15" si="14">COUNT(T6:T13)</f>
        <v>8</v>
      </c>
      <c r="U15" s="1">
        <f t="shared" si="14"/>
        <v>8</v>
      </c>
      <c r="V15" s="1">
        <f t="shared" si="14"/>
        <v>8</v>
      </c>
      <c r="W15" s="1">
        <f t="shared" si="14"/>
        <v>8</v>
      </c>
      <c r="X15" s="1">
        <f t="shared" si="14"/>
        <v>8</v>
      </c>
      <c r="Y15" s="1">
        <f t="shared" si="14"/>
        <v>8</v>
      </c>
      <c r="Z15" s="1">
        <f t="shared" si="14"/>
        <v>8</v>
      </c>
      <c r="AB15" s="10" t="s">
        <v>22</v>
      </c>
      <c r="AC15" s="1">
        <f t="shared" ref="AC15:AI15" si="15">COUNT(AC6:AC13)</f>
        <v>8</v>
      </c>
      <c r="AD15" s="1">
        <f t="shared" si="15"/>
        <v>8</v>
      </c>
      <c r="AE15" s="1">
        <f t="shared" si="15"/>
        <v>8</v>
      </c>
      <c r="AF15" s="1">
        <f t="shared" si="15"/>
        <v>8</v>
      </c>
      <c r="AG15" s="1">
        <f t="shared" si="15"/>
        <v>8</v>
      </c>
      <c r="AH15" s="1">
        <f t="shared" si="15"/>
        <v>7</v>
      </c>
      <c r="AI15" s="1">
        <f t="shared" si="15"/>
        <v>8</v>
      </c>
      <c r="AK15" s="10" t="s">
        <v>22</v>
      </c>
      <c r="AL15" s="1">
        <f t="shared" ref="AL15:AR15" si="16">COUNT(AL6:AL13)</f>
        <v>8</v>
      </c>
      <c r="AM15" s="1">
        <f t="shared" si="16"/>
        <v>8</v>
      </c>
      <c r="AN15" s="1">
        <f t="shared" si="16"/>
        <v>8</v>
      </c>
      <c r="AO15" s="1">
        <f t="shared" si="16"/>
        <v>8</v>
      </c>
      <c r="AP15" s="1">
        <f t="shared" si="16"/>
        <v>8</v>
      </c>
      <c r="AQ15" s="1">
        <f t="shared" si="16"/>
        <v>8</v>
      </c>
      <c r="AR15" s="1">
        <f t="shared" si="16"/>
        <v>8</v>
      </c>
      <c r="AT15" s="1"/>
      <c r="AU15" s="43"/>
      <c r="AV15" s="43">
        <v>26.000000000000004</v>
      </c>
      <c r="AW15" s="43">
        <v>28.5</v>
      </c>
      <c r="AX15" s="43">
        <v>28.5</v>
      </c>
      <c r="AZ15" s="1"/>
      <c r="BA15" s="43"/>
      <c r="BB15" s="43">
        <v>5.8519593613933232</v>
      </c>
      <c r="BC15" s="43">
        <v>7.1372549019607847</v>
      </c>
      <c r="BD15" s="43">
        <v>6.0748663101604281</v>
      </c>
    </row>
    <row r="16" spans="1:56" ht="15.95" customHeight="1" x14ac:dyDescent="0.25">
      <c r="A16" s="11" t="s">
        <v>33</v>
      </c>
      <c r="B16" s="7">
        <f t="shared" ref="B16:H16" si="17">STDEV(B6:B13)/SQRT(B15)</f>
        <v>0.82915619758884995</v>
      </c>
      <c r="C16" s="7">
        <f t="shared" si="17"/>
        <v>1.0522085616183023</v>
      </c>
      <c r="D16" s="7">
        <f t="shared" si="17"/>
        <v>1.7646074027143501</v>
      </c>
      <c r="E16" s="7">
        <f t="shared" si="17"/>
        <v>2.2460282405043035</v>
      </c>
      <c r="F16" s="7">
        <f t="shared" si="17"/>
        <v>2.4941896765998255</v>
      </c>
      <c r="G16" s="7">
        <f t="shared" si="17"/>
        <v>2.017356659382882</v>
      </c>
      <c r="H16" s="7">
        <f t="shared" si="17"/>
        <v>1.2571225647712887</v>
      </c>
      <c r="J16" s="11" t="s">
        <v>33</v>
      </c>
      <c r="K16" s="15">
        <f t="shared" ref="K16:Q16" si="18">STDEV(K6:K13)/SQRT(K15)</f>
        <v>9.4491118252306799E-2</v>
      </c>
      <c r="L16" s="15">
        <f t="shared" si="18"/>
        <v>9.4491118252306799E-2</v>
      </c>
      <c r="M16" s="15">
        <f t="shared" si="18"/>
        <v>6.25E-2</v>
      </c>
      <c r="N16" s="15">
        <f t="shared" si="18"/>
        <v>6.25E-2</v>
      </c>
      <c r="O16" s="15">
        <f t="shared" si="18"/>
        <v>9.1490631838924974E-2</v>
      </c>
      <c r="P16" s="15">
        <f t="shared" si="18"/>
        <v>0.13041013273932525</v>
      </c>
      <c r="Q16" s="15">
        <f t="shared" si="18"/>
        <v>0.13363062095621217</v>
      </c>
      <c r="S16" s="11" t="s">
        <v>33</v>
      </c>
      <c r="T16" s="15">
        <f t="shared" ref="T16:Z16" si="19">STDEV(T6:T13)/SQRT(T15)</f>
        <v>0.29504842217604116</v>
      </c>
      <c r="U16" s="15">
        <f t="shared" si="19"/>
        <v>0.42257712736425823</v>
      </c>
      <c r="V16" s="15">
        <f t="shared" si="19"/>
        <v>0.22658174179374141</v>
      </c>
      <c r="W16" s="15">
        <f t="shared" si="19"/>
        <v>0.35038244411336755</v>
      </c>
      <c r="X16" s="15">
        <f t="shared" si="19"/>
        <v>0.26305214040457559</v>
      </c>
      <c r="Y16" s="15">
        <f t="shared" si="19"/>
        <v>0.45316348358748282</v>
      </c>
      <c r="Z16" s="15">
        <f t="shared" si="19"/>
        <v>0.41992771486803027</v>
      </c>
      <c r="AB16" s="11" t="s">
        <v>33</v>
      </c>
      <c r="AC16" s="37">
        <f t="shared" ref="AC16:AI16" si="20">STDEV(AC6:AC13)/SQRT(AC15)</f>
        <v>5.9184720263943315E-2</v>
      </c>
      <c r="AD16" s="37">
        <f t="shared" si="20"/>
        <v>4.8032049028571215E-2</v>
      </c>
      <c r="AE16" s="37">
        <f t="shared" si="20"/>
        <v>3.6190741574038898E-2</v>
      </c>
      <c r="AF16" s="37">
        <f t="shared" si="20"/>
        <v>7.8278406056725355E-2</v>
      </c>
      <c r="AG16" s="37">
        <f t="shared" si="20"/>
        <v>5.8210220340298657E-2</v>
      </c>
      <c r="AH16" s="37">
        <f t="shared" si="20"/>
        <v>0.13466144307867206</v>
      </c>
      <c r="AI16" s="37">
        <f t="shared" si="20"/>
        <v>9.809423220260087E-2</v>
      </c>
      <c r="AK16" s="11" t="s">
        <v>33</v>
      </c>
      <c r="AL16" s="15">
        <f t="shared" ref="AL16:AR16" si="21">STDEV(AL6:AL13)/SQRT(AL15)</f>
        <v>0.45316348358748282</v>
      </c>
      <c r="AM16" s="15">
        <f t="shared" si="21"/>
        <v>0.31339158526400435</v>
      </c>
      <c r="AN16" s="15">
        <f t="shared" si="21"/>
        <v>0.1889822365046136</v>
      </c>
      <c r="AO16" s="15">
        <f t="shared" si="21"/>
        <v>0.18298126367784995</v>
      </c>
      <c r="AP16" s="15">
        <f t="shared" si="21"/>
        <v>0.39809815731442771</v>
      </c>
      <c r="AQ16" s="15">
        <f t="shared" si="21"/>
        <v>0.26305214040457559</v>
      </c>
      <c r="AR16" s="15">
        <f t="shared" si="21"/>
        <v>0.29504842217604116</v>
      </c>
      <c r="AT16" s="4"/>
      <c r="AU16" s="15"/>
      <c r="AV16" s="15">
        <v>27.333333333333332</v>
      </c>
      <c r="AW16" s="15"/>
      <c r="AX16" s="15">
        <v>26.500000000000004</v>
      </c>
      <c r="AZ16" s="4"/>
      <c r="BA16" s="15"/>
      <c r="BB16" s="15">
        <v>6.4092888243831636</v>
      </c>
      <c r="BC16" s="15"/>
      <c r="BD16" s="15">
        <v>5.3903743315508024</v>
      </c>
    </row>
    <row r="17" spans="1:56" ht="15.95" customHeight="1" x14ac:dyDescent="0.25">
      <c r="A17" s="9" t="s">
        <v>47</v>
      </c>
      <c r="B17" s="3" t="s">
        <v>43</v>
      </c>
      <c r="C17" s="3" t="s">
        <v>44</v>
      </c>
      <c r="D17" s="3" t="s">
        <v>45</v>
      </c>
      <c r="E17" s="3" t="s">
        <v>46</v>
      </c>
      <c r="F17" s="3" t="s">
        <v>46</v>
      </c>
      <c r="G17" s="3" t="s">
        <v>43</v>
      </c>
      <c r="H17" s="3" t="s">
        <v>43</v>
      </c>
      <c r="J17" s="9" t="s">
        <v>47</v>
      </c>
      <c r="K17" s="3" t="s">
        <v>44</v>
      </c>
      <c r="L17" s="3" t="s">
        <v>44</v>
      </c>
      <c r="M17" s="3" t="s">
        <v>45</v>
      </c>
      <c r="N17" s="3" t="s">
        <v>48</v>
      </c>
      <c r="O17" s="3" t="s">
        <v>49</v>
      </c>
      <c r="P17" s="3" t="s">
        <v>50</v>
      </c>
      <c r="Q17" s="3" t="s">
        <v>43</v>
      </c>
      <c r="S17" s="9" t="s">
        <v>47</v>
      </c>
      <c r="T17" s="3" t="s">
        <v>44</v>
      </c>
      <c r="U17" s="3" t="s">
        <v>44</v>
      </c>
      <c r="V17" s="3" t="s">
        <v>52</v>
      </c>
      <c r="W17" s="3" t="s">
        <v>45</v>
      </c>
      <c r="X17" s="3" t="s">
        <v>52</v>
      </c>
      <c r="Y17" s="3" t="s">
        <v>44</v>
      </c>
      <c r="Z17" s="3" t="s">
        <v>52</v>
      </c>
      <c r="AB17" s="9" t="s">
        <v>47</v>
      </c>
      <c r="AC17" s="3" t="s">
        <v>44</v>
      </c>
      <c r="AD17" s="3" t="s">
        <v>44</v>
      </c>
      <c r="AE17" s="3" t="s">
        <v>45</v>
      </c>
      <c r="AF17" s="3" t="s">
        <v>46</v>
      </c>
      <c r="AG17" s="3" t="s">
        <v>45</v>
      </c>
      <c r="AH17" s="3" t="s">
        <v>49</v>
      </c>
      <c r="AI17" s="3" t="s">
        <v>46</v>
      </c>
      <c r="AK17" s="9" t="s">
        <v>47</v>
      </c>
      <c r="AL17" s="3" t="s">
        <v>44</v>
      </c>
      <c r="AM17" s="3" t="s">
        <v>45</v>
      </c>
      <c r="AN17" s="3" t="s">
        <v>44</v>
      </c>
      <c r="AO17" s="3" t="s">
        <v>44</v>
      </c>
      <c r="AP17" s="3" t="s">
        <v>44</v>
      </c>
      <c r="AQ17" s="3" t="s">
        <v>44</v>
      </c>
      <c r="AR17" s="3" t="s">
        <v>44</v>
      </c>
      <c r="AT17" s="8" t="s">
        <v>32</v>
      </c>
      <c r="AU17" s="43">
        <f>AVERAGE(AU6:AU16)</f>
        <v>18.444444444444446</v>
      </c>
      <c r="AV17" s="43">
        <f>AVERAGE(AV6:AV16)</f>
        <v>27.40909090909091</v>
      </c>
      <c r="AW17" s="43">
        <f>AVERAGE(AW6:AW16)</f>
        <v>29</v>
      </c>
      <c r="AX17" s="43">
        <f>AVERAGE(AX6:AX16)</f>
        <v>27.272727272727273</v>
      </c>
      <c r="AZ17" s="8" t="s">
        <v>32</v>
      </c>
      <c r="BA17" s="36">
        <f>AVERAGE(BA6:BA16)</f>
        <v>4.3088512241054611</v>
      </c>
      <c r="BB17" s="36">
        <f>AVERAGE(BB6:BB16)</f>
        <v>5.9912917271407826</v>
      </c>
      <c r="BC17" s="36">
        <f>AVERAGE(BC6:BC16)</f>
        <v>6.3137254901960782</v>
      </c>
      <c r="BD17" s="36">
        <f>AVERAGE(BD6:BD16)</f>
        <v>5.9426349052017509</v>
      </c>
    </row>
    <row r="18" spans="1:56" ht="15.95" customHeight="1" x14ac:dyDescent="0.25">
      <c r="A18" s="10" t="s">
        <v>61</v>
      </c>
      <c r="B18" s="1" t="s">
        <v>37</v>
      </c>
      <c r="C18" s="1"/>
      <c r="D18" s="1"/>
      <c r="E18" s="1"/>
      <c r="F18" s="1"/>
      <c r="G18" s="1"/>
      <c r="H18" s="1"/>
      <c r="J18" s="10" t="s">
        <v>61</v>
      </c>
      <c r="K18" s="1" t="s">
        <v>37</v>
      </c>
      <c r="L18" s="1"/>
      <c r="M18" s="1"/>
      <c r="N18" s="1"/>
      <c r="O18" s="1"/>
      <c r="P18" s="1"/>
      <c r="Q18" s="1"/>
      <c r="S18" s="10" t="s">
        <v>61</v>
      </c>
      <c r="T18" s="1">
        <v>1.6000000000000001E-3</v>
      </c>
      <c r="U18" s="1"/>
      <c r="V18" s="43"/>
      <c r="W18" s="43"/>
      <c r="X18" s="43"/>
      <c r="Y18" s="43"/>
      <c r="Z18" s="43"/>
      <c r="AB18" s="10" t="s">
        <v>61</v>
      </c>
      <c r="AC18" s="1" t="s">
        <v>37</v>
      </c>
      <c r="AD18" s="1"/>
      <c r="AE18" s="43"/>
      <c r="AF18" s="43"/>
      <c r="AG18" s="43"/>
      <c r="AH18" s="43"/>
      <c r="AI18" s="43"/>
      <c r="AK18" s="10" t="s">
        <v>61</v>
      </c>
      <c r="AL18" s="1" t="s">
        <v>37</v>
      </c>
      <c r="AM18" s="1"/>
      <c r="AN18" s="43"/>
      <c r="AO18" s="43"/>
      <c r="AP18" s="43"/>
      <c r="AQ18" s="43"/>
      <c r="AR18" s="43"/>
      <c r="AT18" s="10" t="s">
        <v>22</v>
      </c>
      <c r="AU18" s="1">
        <f>COUNT(AU6:AU16)</f>
        <v>9</v>
      </c>
      <c r="AV18" s="1">
        <f>COUNT(AV6:AV16)</f>
        <v>11</v>
      </c>
      <c r="AW18" s="1">
        <f>COUNT(AW6:AW16)</f>
        <v>10</v>
      </c>
      <c r="AX18" s="1">
        <f>COUNT(AX6:AX16)</f>
        <v>11</v>
      </c>
      <c r="AZ18" s="10" t="s">
        <v>22</v>
      </c>
      <c r="BA18" s="1">
        <f>COUNT(BA6:BA16)</f>
        <v>9</v>
      </c>
      <c r="BB18" s="1">
        <f>COUNT(BB6:BB16)</f>
        <v>11</v>
      </c>
      <c r="BC18" s="1">
        <f>COUNT(BC6:BC16)</f>
        <v>10</v>
      </c>
      <c r="BD18" s="1">
        <f>COUNT(BD6:BD16)</f>
        <v>11</v>
      </c>
    </row>
    <row r="19" spans="1:56" ht="15.95" customHeight="1" x14ac:dyDescent="0.25">
      <c r="A19" s="12" t="s">
        <v>41</v>
      </c>
      <c r="B19" s="1">
        <v>8.1199999999999994E-2</v>
      </c>
      <c r="J19" s="12" t="s">
        <v>41</v>
      </c>
      <c r="K19" s="1">
        <v>0.4244</v>
      </c>
      <c r="S19" s="12" t="s">
        <v>41</v>
      </c>
      <c r="T19" s="1">
        <v>0.41010000000000002</v>
      </c>
      <c r="AB19" s="12" t="s">
        <v>41</v>
      </c>
      <c r="AC19" s="1">
        <v>0.2424</v>
      </c>
      <c r="AK19" s="12" t="s">
        <v>41</v>
      </c>
      <c r="AL19" s="1">
        <v>0.34749999999999998</v>
      </c>
      <c r="AT19" s="11" t="s">
        <v>33</v>
      </c>
      <c r="AU19" s="37">
        <f>STDEV(AU6:AU16)/SQRT(AU18)</f>
        <v>0.45812284729085101</v>
      </c>
      <c r="AV19" s="37">
        <f>STDEV(AV6:AV16)/SQRT(AV18)</f>
        <v>0.4388711623624314</v>
      </c>
      <c r="AW19" s="37">
        <f>STDEV(AW6:AW16)/SQRT(AW18)</f>
        <v>0.55332887102172101</v>
      </c>
      <c r="AX19" s="37">
        <f>STDEV(AX6:AX16)/SQRT(AX18)</f>
        <v>0.53431383699130142</v>
      </c>
      <c r="AZ19" s="11" t="s">
        <v>33</v>
      </c>
      <c r="BA19" s="37">
        <f>STDEV(BA6:BA16)/SQRT(BA18)</f>
        <v>0.10239003554853625</v>
      </c>
      <c r="BB19" s="37">
        <f>STDEV(BB6:BB16)/SQRT(BB18)</f>
        <v>0.12914320872870641</v>
      </c>
      <c r="BC19" s="37">
        <f>STDEV(BC6:BC16)/SQRT(BC18)</f>
        <v>0.18825344865249352</v>
      </c>
      <c r="BD19" s="37">
        <f>STDEV(BD6:BD16)/SQRT(BD18)</f>
        <v>0.15918019319520371</v>
      </c>
    </row>
    <row r="20" spans="1:56" ht="15.95" customHeight="1" x14ac:dyDescent="0.25">
      <c r="A20" s="13" t="s">
        <v>42</v>
      </c>
      <c r="B20" s="4">
        <v>0.65849999999999997</v>
      </c>
      <c r="J20" s="13" t="s">
        <v>42</v>
      </c>
      <c r="K20" s="4">
        <v>7.5399999999999995E-2</v>
      </c>
      <c r="S20" s="13" t="s">
        <v>42</v>
      </c>
      <c r="T20" s="4">
        <v>0.57679999999999998</v>
      </c>
      <c r="AB20" s="13" t="s">
        <v>42</v>
      </c>
      <c r="AC20" s="4">
        <v>0.1331</v>
      </c>
      <c r="AK20" s="13" t="s">
        <v>42</v>
      </c>
      <c r="AL20" s="4">
        <v>0.19209999999999999</v>
      </c>
      <c r="AT20" s="9" t="s">
        <v>47</v>
      </c>
      <c r="AU20" s="3" t="s">
        <v>44</v>
      </c>
      <c r="AV20" s="3" t="s">
        <v>45</v>
      </c>
      <c r="AW20" s="3" t="s">
        <v>45</v>
      </c>
      <c r="AX20" s="3" t="s">
        <v>45</v>
      </c>
      <c r="AZ20" s="9" t="s">
        <v>47</v>
      </c>
      <c r="BA20" s="3" t="s">
        <v>44</v>
      </c>
      <c r="BB20" s="3" t="s">
        <v>45</v>
      </c>
      <c r="BC20" s="3" t="s">
        <v>45</v>
      </c>
      <c r="BD20" s="3" t="s">
        <v>45</v>
      </c>
    </row>
    <row r="21" spans="1:56" ht="15.95" customHeight="1" x14ac:dyDescent="0.25">
      <c r="S21" s="10" t="s">
        <v>72</v>
      </c>
      <c r="AT21" s="10" t="s">
        <v>61</v>
      </c>
      <c r="AU21" s="1" t="s">
        <v>37</v>
      </c>
      <c r="AV21" s="1"/>
      <c r="AW21" s="1"/>
      <c r="AX21" s="1"/>
      <c r="AZ21" s="10" t="s">
        <v>61</v>
      </c>
      <c r="BA21" s="1" t="s">
        <v>37</v>
      </c>
      <c r="BB21" s="1"/>
      <c r="BC21" s="1"/>
      <c r="BD21" s="1"/>
    </row>
    <row r="22" spans="1:56" ht="15.95" customHeight="1" x14ac:dyDescent="0.25">
      <c r="AT22" s="12" t="s">
        <v>41</v>
      </c>
      <c r="AU22" s="52">
        <v>0.8327</v>
      </c>
      <c r="AZ22" s="12" t="s">
        <v>41</v>
      </c>
      <c r="BA22" s="1">
        <v>6.8400000000000002E-2</v>
      </c>
    </row>
    <row r="23" spans="1:56" ht="15.95" customHeight="1" x14ac:dyDescent="0.25">
      <c r="A23" s="10" t="s">
        <v>129</v>
      </c>
      <c r="J23" s="10" t="s">
        <v>130</v>
      </c>
      <c r="S23" s="10" t="s">
        <v>131</v>
      </c>
      <c r="AB23" s="10" t="s">
        <v>132</v>
      </c>
      <c r="AK23" s="10" t="s">
        <v>132</v>
      </c>
      <c r="AT23" s="13" t="s">
        <v>42</v>
      </c>
      <c r="AU23" s="53">
        <v>0.66930000000000001</v>
      </c>
      <c r="AZ23" s="13" t="s">
        <v>42</v>
      </c>
      <c r="BA23" s="4">
        <v>0.20680000000000001</v>
      </c>
    </row>
    <row r="24" spans="1:56" ht="15.95" customHeight="1" x14ac:dyDescent="0.25">
      <c r="A24" s="18" t="s">
        <v>39</v>
      </c>
      <c r="B24" s="19" t="s">
        <v>20</v>
      </c>
      <c r="C24" s="98" t="s">
        <v>21</v>
      </c>
      <c r="D24" s="98"/>
      <c r="E24" s="98"/>
      <c r="F24" s="98"/>
      <c r="G24" s="98"/>
      <c r="H24" s="98"/>
      <c r="J24" s="18" t="s">
        <v>39</v>
      </c>
      <c r="K24" s="19" t="s">
        <v>20</v>
      </c>
      <c r="L24" s="98" t="s">
        <v>21</v>
      </c>
      <c r="M24" s="98"/>
      <c r="N24" s="98"/>
      <c r="O24" s="98"/>
      <c r="P24" s="98"/>
      <c r="Q24" s="98"/>
      <c r="S24" s="18" t="s">
        <v>39</v>
      </c>
      <c r="T24" s="19" t="s">
        <v>20</v>
      </c>
      <c r="U24" s="98" t="s">
        <v>21</v>
      </c>
      <c r="V24" s="98"/>
      <c r="W24" s="98"/>
      <c r="X24" s="98"/>
      <c r="Y24" s="98"/>
      <c r="Z24" s="98"/>
      <c r="AB24" s="18" t="s">
        <v>39</v>
      </c>
      <c r="AC24" s="19" t="s">
        <v>20</v>
      </c>
      <c r="AD24" s="98" t="s">
        <v>21</v>
      </c>
      <c r="AE24" s="98"/>
      <c r="AF24" s="98"/>
      <c r="AG24" s="98"/>
      <c r="AH24" s="98"/>
      <c r="AI24" s="98"/>
      <c r="AJ24" s="22"/>
      <c r="AK24" s="18" t="s">
        <v>39</v>
      </c>
      <c r="AL24" s="19" t="s">
        <v>20</v>
      </c>
      <c r="AM24" s="98" t="s">
        <v>21</v>
      </c>
      <c r="AN24" s="98"/>
      <c r="AO24" s="98"/>
      <c r="AP24" s="98"/>
      <c r="AQ24" s="98"/>
      <c r="AR24" s="98"/>
      <c r="AT24" s="46"/>
    </row>
    <row r="25" spans="1:56" ht="15.95" customHeight="1" x14ac:dyDescent="0.25">
      <c r="A25" s="18" t="s">
        <v>38</v>
      </c>
      <c r="B25" s="20" t="s">
        <v>3</v>
      </c>
      <c r="C25" s="21" t="s">
        <v>3</v>
      </c>
      <c r="D25" s="21" t="s">
        <v>4</v>
      </c>
      <c r="E25" s="21" t="s">
        <v>5</v>
      </c>
      <c r="F25" s="21" t="s">
        <v>2</v>
      </c>
      <c r="G25" s="21" t="s">
        <v>7</v>
      </c>
      <c r="H25" s="21" t="s">
        <v>40</v>
      </c>
      <c r="J25" s="18" t="s">
        <v>38</v>
      </c>
      <c r="K25" s="20" t="s">
        <v>3</v>
      </c>
      <c r="L25" s="21" t="s">
        <v>3</v>
      </c>
      <c r="M25" s="21" t="s">
        <v>4</v>
      </c>
      <c r="N25" s="21" t="s">
        <v>5</v>
      </c>
      <c r="O25" s="21" t="s">
        <v>2</v>
      </c>
      <c r="P25" s="21" t="s">
        <v>7</v>
      </c>
      <c r="Q25" s="21" t="s">
        <v>40</v>
      </c>
      <c r="S25" s="18" t="s">
        <v>38</v>
      </c>
      <c r="T25" s="20" t="s">
        <v>3</v>
      </c>
      <c r="U25" s="21" t="s">
        <v>3</v>
      </c>
      <c r="V25" s="21" t="s">
        <v>4</v>
      </c>
      <c r="W25" s="21" t="s">
        <v>5</v>
      </c>
      <c r="X25" s="21" t="s">
        <v>2</v>
      </c>
      <c r="Y25" s="21" t="s">
        <v>7</v>
      </c>
      <c r="Z25" s="21" t="s">
        <v>40</v>
      </c>
      <c r="AB25" s="18" t="s">
        <v>38</v>
      </c>
      <c r="AC25" s="20" t="s">
        <v>3</v>
      </c>
      <c r="AD25" s="21" t="s">
        <v>3</v>
      </c>
      <c r="AE25" s="21" t="s">
        <v>4</v>
      </c>
      <c r="AF25" s="21" t="s">
        <v>5</v>
      </c>
      <c r="AG25" s="21" t="s">
        <v>2</v>
      </c>
      <c r="AH25" s="21" t="s">
        <v>7</v>
      </c>
      <c r="AI25" s="21" t="s">
        <v>40</v>
      </c>
      <c r="AJ25" s="22"/>
      <c r="AK25" s="18" t="s">
        <v>38</v>
      </c>
      <c r="AL25" s="20" t="s">
        <v>3</v>
      </c>
      <c r="AM25" s="21" t="s">
        <v>3</v>
      </c>
      <c r="AN25" s="21" t="s">
        <v>4</v>
      </c>
      <c r="AO25" s="21" t="s">
        <v>5</v>
      </c>
      <c r="AP25" s="21" t="s">
        <v>2</v>
      </c>
      <c r="AQ25" s="21" t="s">
        <v>7</v>
      </c>
      <c r="AR25" s="21" t="s">
        <v>40</v>
      </c>
    </row>
    <row r="26" spans="1:56" ht="15.95" customHeight="1" x14ac:dyDescent="0.25">
      <c r="B26" s="2">
        <v>29</v>
      </c>
      <c r="C26" s="22">
        <v>50.5</v>
      </c>
      <c r="D26" s="22">
        <v>36.5</v>
      </c>
      <c r="E26" s="22">
        <v>30.5</v>
      </c>
      <c r="F26" s="22">
        <v>31</v>
      </c>
      <c r="G26" s="22">
        <v>23.5</v>
      </c>
      <c r="H26" s="22">
        <v>22</v>
      </c>
      <c r="K26" s="22">
        <v>12.5</v>
      </c>
      <c r="L26" s="22">
        <v>21</v>
      </c>
      <c r="M26" s="22">
        <v>20</v>
      </c>
      <c r="N26" s="22">
        <v>17</v>
      </c>
      <c r="O26" s="22">
        <v>19</v>
      </c>
      <c r="P26" s="22">
        <v>18.5</v>
      </c>
      <c r="Q26" s="22">
        <v>15.5</v>
      </c>
      <c r="T26" s="22">
        <v>8</v>
      </c>
      <c r="U26" s="22">
        <v>14</v>
      </c>
      <c r="V26" s="22">
        <v>13.5</v>
      </c>
      <c r="W26" s="22">
        <v>14</v>
      </c>
      <c r="X26" s="22">
        <v>14</v>
      </c>
      <c r="Y26" s="22">
        <v>13.5</v>
      </c>
      <c r="Z26" s="22">
        <v>10.5</v>
      </c>
      <c r="AC26" s="22">
        <v>6.5</v>
      </c>
      <c r="AD26" s="22">
        <v>10.5</v>
      </c>
      <c r="AE26" s="22">
        <v>10</v>
      </c>
      <c r="AF26" s="22">
        <v>10.5</v>
      </c>
      <c r="AG26" s="22">
        <v>10</v>
      </c>
      <c r="AH26" s="22">
        <v>10.5</v>
      </c>
      <c r="AI26" s="22">
        <v>6.5</v>
      </c>
      <c r="AJ26" s="22"/>
      <c r="AL26" s="22">
        <v>4</v>
      </c>
      <c r="AM26" s="22">
        <v>4</v>
      </c>
      <c r="AN26" s="22">
        <v>4.5</v>
      </c>
      <c r="AO26" s="22">
        <v>4</v>
      </c>
      <c r="AP26" s="22">
        <v>4</v>
      </c>
      <c r="AQ26" s="22">
        <v>5</v>
      </c>
      <c r="AR26" s="22">
        <v>2</v>
      </c>
    </row>
    <row r="27" spans="1:56" ht="15.95" customHeight="1" x14ac:dyDescent="0.25">
      <c r="B27" s="2">
        <v>29</v>
      </c>
      <c r="C27" s="22">
        <v>48</v>
      </c>
      <c r="D27" s="22">
        <v>39.5</v>
      </c>
      <c r="E27" s="22">
        <v>29.5</v>
      </c>
      <c r="F27" s="22">
        <v>39.5</v>
      </c>
      <c r="G27" s="22">
        <v>27.5</v>
      </c>
      <c r="H27" s="22">
        <v>23</v>
      </c>
      <c r="K27" s="22">
        <v>14.5</v>
      </c>
      <c r="L27" s="22">
        <v>22</v>
      </c>
      <c r="M27" s="22">
        <v>19.5</v>
      </c>
      <c r="N27" s="22">
        <v>18</v>
      </c>
      <c r="O27" s="22">
        <v>16.5</v>
      </c>
      <c r="P27" s="22">
        <v>15</v>
      </c>
      <c r="Q27" s="22">
        <v>15</v>
      </c>
      <c r="T27" s="22">
        <v>9.5</v>
      </c>
      <c r="U27" s="22">
        <v>13.5</v>
      </c>
      <c r="V27" s="22">
        <v>14</v>
      </c>
      <c r="W27" s="22">
        <v>14</v>
      </c>
      <c r="X27" s="22">
        <v>12</v>
      </c>
      <c r="Y27" s="22">
        <v>11.5</v>
      </c>
      <c r="Z27" s="22">
        <v>11</v>
      </c>
      <c r="AC27" s="22">
        <v>7</v>
      </c>
      <c r="AD27" s="22">
        <v>11</v>
      </c>
      <c r="AE27" s="22">
        <v>12</v>
      </c>
      <c r="AF27" s="22">
        <v>8</v>
      </c>
      <c r="AG27" s="22">
        <v>7</v>
      </c>
      <c r="AH27" s="22">
        <v>6.5</v>
      </c>
      <c r="AI27" s="22">
        <v>8</v>
      </c>
      <c r="AJ27" s="22"/>
      <c r="AL27" s="22">
        <v>5</v>
      </c>
      <c r="AM27" s="22">
        <v>3.5</v>
      </c>
      <c r="AN27" s="22">
        <v>4.5</v>
      </c>
      <c r="AO27" s="22">
        <v>1</v>
      </c>
      <c r="AP27" s="22">
        <v>1</v>
      </c>
      <c r="AQ27" s="22">
        <v>2</v>
      </c>
      <c r="AR27" s="22">
        <v>2.5</v>
      </c>
    </row>
    <row r="28" spans="1:56" ht="15.95" customHeight="1" x14ac:dyDescent="0.25">
      <c r="B28" s="2">
        <v>34</v>
      </c>
      <c r="C28" s="22">
        <v>46.5</v>
      </c>
      <c r="D28" s="22">
        <v>36</v>
      </c>
      <c r="E28" s="22">
        <v>31</v>
      </c>
      <c r="F28" s="22">
        <v>34</v>
      </c>
      <c r="G28" s="22">
        <v>18.5</v>
      </c>
      <c r="H28" s="22">
        <v>23.5</v>
      </c>
      <c r="K28" s="22">
        <v>13</v>
      </c>
      <c r="L28" s="22">
        <v>19</v>
      </c>
      <c r="M28" s="22">
        <v>17</v>
      </c>
      <c r="N28" s="22">
        <v>17</v>
      </c>
      <c r="O28" s="22">
        <v>18.5</v>
      </c>
      <c r="P28" s="22">
        <v>17</v>
      </c>
      <c r="Q28" s="22">
        <v>13</v>
      </c>
      <c r="T28" s="22">
        <v>8.5</v>
      </c>
      <c r="U28" s="22">
        <v>14.5</v>
      </c>
      <c r="V28" s="22">
        <v>13</v>
      </c>
      <c r="W28" s="22">
        <v>14.5</v>
      </c>
      <c r="X28" s="22">
        <v>12</v>
      </c>
      <c r="Y28" s="22">
        <v>12</v>
      </c>
      <c r="Z28" s="22">
        <v>9.5</v>
      </c>
      <c r="AC28" s="22">
        <v>6.5</v>
      </c>
      <c r="AD28" s="22">
        <v>12</v>
      </c>
      <c r="AE28" s="22">
        <v>11</v>
      </c>
      <c r="AF28" s="22">
        <v>8</v>
      </c>
      <c r="AG28" s="22">
        <v>16</v>
      </c>
      <c r="AH28" s="22">
        <v>9</v>
      </c>
      <c r="AI28" s="22">
        <v>7</v>
      </c>
      <c r="AJ28" s="22"/>
      <c r="AL28" s="22">
        <v>2</v>
      </c>
      <c r="AM28" s="22">
        <v>5</v>
      </c>
      <c r="AN28" s="22">
        <v>4.5</v>
      </c>
      <c r="AO28" s="22">
        <v>4</v>
      </c>
      <c r="AP28" s="22">
        <v>0.5</v>
      </c>
      <c r="AQ28" s="22">
        <v>3.5</v>
      </c>
      <c r="AR28" s="22">
        <v>3</v>
      </c>
    </row>
    <row r="29" spans="1:56" ht="15.95" customHeight="1" x14ac:dyDescent="0.25">
      <c r="B29" s="2">
        <v>30.5</v>
      </c>
      <c r="C29" s="22">
        <v>44</v>
      </c>
      <c r="D29" s="22">
        <v>36.5</v>
      </c>
      <c r="E29" s="22">
        <v>26.5</v>
      </c>
      <c r="F29" s="22">
        <v>30.5</v>
      </c>
      <c r="G29" s="22">
        <v>25.5</v>
      </c>
      <c r="H29" s="22">
        <v>23.5</v>
      </c>
      <c r="K29" s="22">
        <v>12</v>
      </c>
      <c r="L29" s="22">
        <v>22</v>
      </c>
      <c r="M29" s="22">
        <v>20</v>
      </c>
      <c r="N29" s="22">
        <v>13</v>
      </c>
      <c r="O29" s="22">
        <v>20.5</v>
      </c>
      <c r="P29" s="22">
        <v>17</v>
      </c>
      <c r="Q29" s="22">
        <v>15</v>
      </c>
      <c r="T29" s="22">
        <v>9</v>
      </c>
      <c r="U29" s="22">
        <v>15</v>
      </c>
      <c r="V29" s="22">
        <v>12</v>
      </c>
      <c r="W29" s="22">
        <v>12</v>
      </c>
      <c r="X29" s="22">
        <v>7.5</v>
      </c>
      <c r="Y29" s="22">
        <v>12.5</v>
      </c>
      <c r="Z29" s="22">
        <v>10.5</v>
      </c>
      <c r="AC29" s="22">
        <v>8.5</v>
      </c>
      <c r="AD29" s="22">
        <v>13</v>
      </c>
      <c r="AE29" s="22">
        <v>7.5</v>
      </c>
      <c r="AF29" s="22">
        <v>10</v>
      </c>
      <c r="AG29" s="22">
        <v>9</v>
      </c>
      <c r="AH29" s="22">
        <v>7</v>
      </c>
      <c r="AI29" s="22">
        <v>6</v>
      </c>
      <c r="AJ29" s="22"/>
      <c r="AL29" s="22">
        <v>3</v>
      </c>
      <c r="AM29" s="22">
        <v>9</v>
      </c>
      <c r="AN29" s="22">
        <v>2.5</v>
      </c>
      <c r="AO29" s="22">
        <v>3.5</v>
      </c>
      <c r="AP29" s="22">
        <v>5</v>
      </c>
      <c r="AQ29" s="22">
        <v>1</v>
      </c>
      <c r="AR29" s="22">
        <v>1</v>
      </c>
    </row>
    <row r="30" spans="1:56" ht="15.95" customHeight="1" x14ac:dyDescent="0.25">
      <c r="B30" s="2">
        <v>29.5</v>
      </c>
      <c r="C30" s="22">
        <v>51.5</v>
      </c>
      <c r="D30" s="22">
        <v>38.5</v>
      </c>
      <c r="E30" s="22">
        <v>31.5</v>
      </c>
      <c r="F30" s="22">
        <v>32.5</v>
      </c>
      <c r="G30" s="22">
        <v>31</v>
      </c>
      <c r="H30" s="22">
        <v>23</v>
      </c>
      <c r="K30" s="22">
        <v>12</v>
      </c>
      <c r="L30" s="22">
        <v>21.5</v>
      </c>
      <c r="M30" s="22">
        <v>23</v>
      </c>
      <c r="N30" s="22">
        <v>17.5</v>
      </c>
      <c r="O30" s="22">
        <v>20.5</v>
      </c>
      <c r="P30" s="22">
        <v>18</v>
      </c>
      <c r="Q30" s="22">
        <v>15.5</v>
      </c>
      <c r="T30" s="22">
        <v>8</v>
      </c>
      <c r="U30" s="22">
        <v>14.5</v>
      </c>
      <c r="V30" s="22">
        <v>15.5</v>
      </c>
      <c r="W30" s="22">
        <v>14.5</v>
      </c>
      <c r="X30" s="22">
        <v>14.5</v>
      </c>
      <c r="Y30" s="22">
        <v>13</v>
      </c>
      <c r="Z30" s="22">
        <v>13</v>
      </c>
      <c r="AC30" s="22">
        <v>7</v>
      </c>
      <c r="AD30" s="22">
        <v>11</v>
      </c>
      <c r="AE30" s="22">
        <v>12</v>
      </c>
      <c r="AF30" s="22">
        <v>11</v>
      </c>
      <c r="AG30" s="22">
        <v>11.5</v>
      </c>
      <c r="AH30" s="22">
        <v>5.5</v>
      </c>
      <c r="AI30" s="22">
        <v>8</v>
      </c>
      <c r="AJ30" s="22"/>
      <c r="AL30" s="22">
        <v>5</v>
      </c>
      <c r="AM30" s="22">
        <v>2.5</v>
      </c>
      <c r="AN30" s="22">
        <v>4.5</v>
      </c>
      <c r="AO30" s="22">
        <v>4</v>
      </c>
      <c r="AP30" s="22">
        <v>5</v>
      </c>
      <c r="AQ30" s="22">
        <v>0.5</v>
      </c>
      <c r="AR30" s="22">
        <v>2</v>
      </c>
    </row>
    <row r="31" spans="1:56" ht="15.95" customHeight="1" x14ac:dyDescent="0.25">
      <c r="B31" s="2">
        <v>25</v>
      </c>
      <c r="C31" s="22">
        <v>51.5</v>
      </c>
      <c r="D31" s="22">
        <v>39</v>
      </c>
      <c r="E31" s="22">
        <v>31.5</v>
      </c>
      <c r="F31" s="22">
        <v>31</v>
      </c>
      <c r="G31" s="22">
        <v>32.5</v>
      </c>
      <c r="H31" s="22">
        <v>24.5</v>
      </c>
      <c r="K31" s="22">
        <v>14</v>
      </c>
      <c r="L31" s="22">
        <v>21.5</v>
      </c>
      <c r="M31" s="22">
        <v>20</v>
      </c>
      <c r="N31" s="22">
        <v>17</v>
      </c>
      <c r="O31" s="22">
        <v>16</v>
      </c>
      <c r="P31" s="22">
        <v>16</v>
      </c>
      <c r="Q31" s="22">
        <v>15</v>
      </c>
      <c r="T31" s="22">
        <v>8.5</v>
      </c>
      <c r="U31" s="22">
        <v>15.5</v>
      </c>
      <c r="V31" s="22">
        <v>16</v>
      </c>
      <c r="W31" s="22">
        <v>15.5</v>
      </c>
      <c r="X31" s="22">
        <v>11</v>
      </c>
      <c r="Y31" s="22">
        <v>11</v>
      </c>
      <c r="Z31" s="22">
        <v>12</v>
      </c>
      <c r="AC31" s="22">
        <v>6.5</v>
      </c>
      <c r="AD31" s="22">
        <v>11.5</v>
      </c>
      <c r="AE31" s="22">
        <v>10</v>
      </c>
      <c r="AF31" s="22">
        <v>11</v>
      </c>
      <c r="AG31" s="22">
        <v>9.5</v>
      </c>
      <c r="AH31" s="22">
        <v>3.5</v>
      </c>
      <c r="AI31" s="22">
        <v>2</v>
      </c>
      <c r="AJ31" s="22"/>
      <c r="AL31" s="22">
        <v>5</v>
      </c>
      <c r="AM31" s="22">
        <v>4.5</v>
      </c>
      <c r="AN31" s="22">
        <v>3</v>
      </c>
      <c r="AO31" s="22">
        <v>3.5</v>
      </c>
      <c r="AP31" s="22">
        <v>3.5</v>
      </c>
      <c r="AQ31" s="22">
        <v>1</v>
      </c>
      <c r="AR31" s="22">
        <v>6.5</v>
      </c>
    </row>
    <row r="32" spans="1:56" ht="15.95" customHeight="1" x14ac:dyDescent="0.25">
      <c r="B32" s="2">
        <v>29</v>
      </c>
      <c r="C32" s="22">
        <v>43.5</v>
      </c>
      <c r="D32" s="22">
        <v>33.5</v>
      </c>
      <c r="E32" s="22">
        <v>29</v>
      </c>
      <c r="F32" s="22">
        <v>35.5</v>
      </c>
      <c r="G32" s="22">
        <v>36.5</v>
      </c>
      <c r="H32" s="22">
        <v>23</v>
      </c>
      <c r="K32" s="22">
        <v>13</v>
      </c>
      <c r="L32" s="22">
        <v>23.5</v>
      </c>
      <c r="M32" s="22">
        <v>18</v>
      </c>
      <c r="N32" s="22">
        <v>15</v>
      </c>
      <c r="O32" s="22">
        <v>14.5</v>
      </c>
      <c r="P32" s="22">
        <v>11</v>
      </c>
      <c r="Q32" s="22">
        <v>13.5</v>
      </c>
      <c r="T32" s="22">
        <v>8</v>
      </c>
      <c r="U32" s="22">
        <v>14.5</v>
      </c>
      <c r="V32" s="22">
        <v>13</v>
      </c>
      <c r="W32" s="22">
        <v>14.5</v>
      </c>
      <c r="X32" s="22">
        <v>12</v>
      </c>
      <c r="Y32" s="22">
        <v>6</v>
      </c>
      <c r="Z32" s="22">
        <v>10.5</v>
      </c>
      <c r="AC32" s="22">
        <v>5.5</v>
      </c>
      <c r="AD32" s="22">
        <v>14.5</v>
      </c>
      <c r="AE32" s="22">
        <v>16.5</v>
      </c>
      <c r="AF32" s="22">
        <v>11.5</v>
      </c>
      <c r="AG32" s="22">
        <v>4.5</v>
      </c>
      <c r="AH32" s="22">
        <v>1</v>
      </c>
      <c r="AI32" s="22">
        <v>6</v>
      </c>
      <c r="AJ32" s="22"/>
      <c r="AL32" s="22">
        <v>5.5</v>
      </c>
      <c r="AM32" s="22">
        <v>9.5</v>
      </c>
      <c r="AN32" s="22">
        <v>0.5</v>
      </c>
      <c r="AO32" s="22">
        <v>4</v>
      </c>
      <c r="AP32" s="22">
        <v>1.5</v>
      </c>
      <c r="AQ32" s="22" t="s">
        <v>29</v>
      </c>
      <c r="AR32" s="22">
        <v>1</v>
      </c>
    </row>
    <row r="33" spans="1:68" ht="15.95" customHeight="1" x14ac:dyDescent="0.25">
      <c r="A33" s="11"/>
      <c r="B33" s="7">
        <v>28</v>
      </c>
      <c r="C33" s="23">
        <v>41.5</v>
      </c>
      <c r="D33" s="23">
        <v>42</v>
      </c>
      <c r="E33" s="23">
        <v>28</v>
      </c>
      <c r="F33" s="23">
        <v>31</v>
      </c>
      <c r="G33" s="26" t="s">
        <v>29</v>
      </c>
      <c r="H33" s="23">
        <v>20</v>
      </c>
      <c r="J33" s="11"/>
      <c r="K33" s="23">
        <v>12.5</v>
      </c>
      <c r="L33" s="23">
        <v>21</v>
      </c>
      <c r="M33" s="23">
        <v>21</v>
      </c>
      <c r="N33" s="23">
        <v>14</v>
      </c>
      <c r="O33" s="23">
        <v>20</v>
      </c>
      <c r="P33" s="25" t="s">
        <v>29</v>
      </c>
      <c r="Q33" s="23">
        <v>12.5</v>
      </c>
      <c r="S33" s="11"/>
      <c r="T33" s="23">
        <v>8</v>
      </c>
      <c r="U33" s="23">
        <v>14.5</v>
      </c>
      <c r="V33" s="23">
        <v>14</v>
      </c>
      <c r="W33" s="23">
        <v>10</v>
      </c>
      <c r="X33" s="23">
        <v>6</v>
      </c>
      <c r="Y33" s="25" t="s">
        <v>29</v>
      </c>
      <c r="Z33" s="23">
        <v>9</v>
      </c>
      <c r="AB33" s="11"/>
      <c r="AC33" s="23">
        <v>7</v>
      </c>
      <c r="AD33" s="23">
        <v>14</v>
      </c>
      <c r="AE33" s="23">
        <v>9</v>
      </c>
      <c r="AF33" s="23">
        <v>7</v>
      </c>
      <c r="AG33" s="23">
        <v>5.5</v>
      </c>
      <c r="AH33" s="25" t="s">
        <v>29</v>
      </c>
      <c r="AI33" s="23">
        <v>6</v>
      </c>
      <c r="AJ33" s="22"/>
      <c r="AK33" s="11"/>
      <c r="AL33" s="23">
        <v>3</v>
      </c>
      <c r="AM33" s="23">
        <v>10</v>
      </c>
      <c r="AN33" s="23">
        <v>2</v>
      </c>
      <c r="AO33" s="23">
        <v>2</v>
      </c>
      <c r="AP33" s="23" t="s">
        <v>29</v>
      </c>
      <c r="AQ33" s="25" t="s">
        <v>29</v>
      </c>
      <c r="AR33" s="23">
        <v>3</v>
      </c>
    </row>
    <row r="34" spans="1:68" ht="15.95" customHeight="1" x14ac:dyDescent="0.25">
      <c r="A34" s="8" t="s">
        <v>32</v>
      </c>
      <c r="B34" s="14">
        <f>AVERAGE(B26:B33)</f>
        <v>29.25</v>
      </c>
      <c r="C34" s="14">
        <f t="shared" ref="C34" si="22">AVERAGE(C26:C33)</f>
        <v>47.125</v>
      </c>
      <c r="D34" s="14">
        <f t="shared" ref="D34" si="23">AVERAGE(D26:D33)</f>
        <v>37.6875</v>
      </c>
      <c r="E34" s="14">
        <f t="shared" ref="E34" si="24">AVERAGE(E26:E33)</f>
        <v>29.6875</v>
      </c>
      <c r="F34" s="14">
        <f t="shared" ref="F34" si="25">AVERAGE(F26:F33)</f>
        <v>33.125</v>
      </c>
      <c r="G34" s="14">
        <f>AVERAGE(G26:G33)</f>
        <v>27.857142857142858</v>
      </c>
      <c r="H34" s="14">
        <f>AVERAGE(H26:H33)</f>
        <v>22.8125</v>
      </c>
      <c r="J34" s="8" t="s">
        <v>32</v>
      </c>
      <c r="K34" s="14">
        <f>AVERAGE(K26:K33)</f>
        <v>12.9375</v>
      </c>
      <c r="L34" s="14">
        <f t="shared" ref="L34" si="26">AVERAGE(L26:L33)</f>
        <v>21.4375</v>
      </c>
      <c r="M34" s="14">
        <f t="shared" ref="M34" si="27">AVERAGE(M26:M33)</f>
        <v>19.8125</v>
      </c>
      <c r="N34" s="14">
        <f t="shared" ref="N34" si="28">AVERAGE(N26:N33)</f>
        <v>16.0625</v>
      </c>
      <c r="O34" s="14">
        <f t="shared" ref="O34" si="29">AVERAGE(O26:O33)</f>
        <v>18.1875</v>
      </c>
      <c r="P34" s="14">
        <f>AVERAGE(P26:P33)</f>
        <v>16.071428571428573</v>
      </c>
      <c r="Q34" s="14">
        <f>AVERAGE(Q26:Q33)</f>
        <v>14.375</v>
      </c>
      <c r="S34" s="8" t="s">
        <v>32</v>
      </c>
      <c r="T34" s="14">
        <f>AVERAGE(T26:T33)</f>
        <v>8.4375</v>
      </c>
      <c r="U34" s="14">
        <f t="shared" ref="U34" si="30">AVERAGE(U26:U33)</f>
        <v>14.5</v>
      </c>
      <c r="V34" s="14">
        <f t="shared" ref="V34" si="31">AVERAGE(V26:V33)</f>
        <v>13.875</v>
      </c>
      <c r="W34" s="14">
        <f t="shared" ref="W34" si="32">AVERAGE(W26:W33)</f>
        <v>13.625</v>
      </c>
      <c r="X34" s="14">
        <f t="shared" ref="X34" si="33">AVERAGE(X26:X33)</f>
        <v>11.125</v>
      </c>
      <c r="Y34" s="14">
        <f>AVERAGE(Y26:Y33)</f>
        <v>11.357142857142858</v>
      </c>
      <c r="Z34" s="14">
        <f>AVERAGE(Z26:Z33)</f>
        <v>10.75</v>
      </c>
      <c r="AB34" s="8" t="s">
        <v>32</v>
      </c>
      <c r="AC34" s="14">
        <f>AVERAGE(AC26:AC33)</f>
        <v>6.8125</v>
      </c>
      <c r="AD34" s="14">
        <f t="shared" ref="AD34" si="34">AVERAGE(AD26:AD33)</f>
        <v>12.1875</v>
      </c>
      <c r="AE34" s="14">
        <f t="shared" ref="AE34" si="35">AVERAGE(AE26:AE33)</f>
        <v>11</v>
      </c>
      <c r="AF34" s="14">
        <f t="shared" ref="AF34" si="36">AVERAGE(AF26:AF33)</f>
        <v>9.625</v>
      </c>
      <c r="AG34" s="14">
        <f t="shared" ref="AG34" si="37">AVERAGE(AG26:AG33)</f>
        <v>9.125</v>
      </c>
      <c r="AH34" s="14">
        <f>AVERAGE(AH26:AH33)</f>
        <v>6.1428571428571432</v>
      </c>
      <c r="AI34" s="14">
        <f>AVERAGE(AI26:AI33)</f>
        <v>6.1875</v>
      </c>
      <c r="AJ34" s="14"/>
      <c r="AK34" s="8" t="s">
        <v>32</v>
      </c>
      <c r="AL34" s="14">
        <f>AVERAGE(AL26:AL33)</f>
        <v>4.0625</v>
      </c>
      <c r="AM34" s="14">
        <f t="shared" ref="AM34" si="38">AVERAGE(AM26:AM33)</f>
        <v>6</v>
      </c>
      <c r="AN34" s="14">
        <f t="shared" ref="AN34" si="39">AVERAGE(AN26:AN33)</f>
        <v>3.25</v>
      </c>
      <c r="AO34" s="14">
        <f t="shared" ref="AO34" si="40">AVERAGE(AO26:AO33)</f>
        <v>3.25</v>
      </c>
      <c r="AP34" s="14">
        <f t="shared" ref="AP34" si="41">AVERAGE(AP26:AP33)</f>
        <v>2.9285714285714284</v>
      </c>
      <c r="AQ34" s="14">
        <f>AVERAGE(AQ26:AQ33)</f>
        <v>2.1666666666666665</v>
      </c>
      <c r="AR34" s="14">
        <f>AVERAGE(AR26:AR33)</f>
        <v>2.625</v>
      </c>
    </row>
    <row r="35" spans="1:68" ht="15.95" customHeight="1" x14ac:dyDescent="0.25">
      <c r="A35" s="10" t="s">
        <v>22</v>
      </c>
      <c r="B35" s="1">
        <f>COUNT(B26:B33)</f>
        <v>8</v>
      </c>
      <c r="C35" s="1">
        <f t="shared" ref="C35:F35" si="42">COUNT(C26:C33)</f>
        <v>8</v>
      </c>
      <c r="D35" s="1">
        <f t="shared" si="42"/>
        <v>8</v>
      </c>
      <c r="E35" s="1">
        <f t="shared" si="42"/>
        <v>8</v>
      </c>
      <c r="F35" s="1">
        <f t="shared" si="42"/>
        <v>8</v>
      </c>
      <c r="G35" s="1">
        <f>COUNT(G26:G33)</f>
        <v>7</v>
      </c>
      <c r="H35" s="1">
        <f>COUNT(H26:H33)</f>
        <v>8</v>
      </c>
      <c r="J35" s="10" t="s">
        <v>22</v>
      </c>
      <c r="K35" s="1">
        <f>COUNT(K26:K33)</f>
        <v>8</v>
      </c>
      <c r="L35" s="1">
        <f t="shared" ref="L35:O35" si="43">COUNT(L26:L33)</f>
        <v>8</v>
      </c>
      <c r="M35" s="1">
        <f t="shared" si="43"/>
        <v>8</v>
      </c>
      <c r="N35" s="1">
        <f t="shared" si="43"/>
        <v>8</v>
      </c>
      <c r="O35" s="1">
        <f t="shared" si="43"/>
        <v>8</v>
      </c>
      <c r="P35" s="1">
        <f>COUNT(P26:P33)</f>
        <v>7</v>
      </c>
      <c r="Q35" s="1">
        <f>COUNT(Q26:Q33)</f>
        <v>8</v>
      </c>
      <c r="S35" s="10" t="s">
        <v>22</v>
      </c>
      <c r="T35" s="1">
        <f>COUNT(T26:T33)</f>
        <v>8</v>
      </c>
      <c r="U35" s="1">
        <f t="shared" ref="U35:X35" si="44">COUNT(U26:U33)</f>
        <v>8</v>
      </c>
      <c r="V35" s="1">
        <f t="shared" si="44"/>
        <v>8</v>
      </c>
      <c r="W35" s="1">
        <f t="shared" si="44"/>
        <v>8</v>
      </c>
      <c r="X35" s="1">
        <f t="shared" si="44"/>
        <v>8</v>
      </c>
      <c r="Y35" s="1">
        <f>COUNT(Y26:Y33)</f>
        <v>7</v>
      </c>
      <c r="Z35" s="1">
        <f>COUNT(Z26:Z33)</f>
        <v>8</v>
      </c>
      <c r="AB35" s="10" t="s">
        <v>22</v>
      </c>
      <c r="AC35" s="1">
        <f>COUNT(AC26:AC33)</f>
        <v>8</v>
      </c>
      <c r="AD35" s="1">
        <f t="shared" ref="AD35:AG35" si="45">COUNT(AD26:AD33)</f>
        <v>8</v>
      </c>
      <c r="AE35" s="1">
        <f t="shared" si="45"/>
        <v>8</v>
      </c>
      <c r="AF35" s="1">
        <f t="shared" si="45"/>
        <v>8</v>
      </c>
      <c r="AG35" s="1">
        <f t="shared" si="45"/>
        <v>8</v>
      </c>
      <c r="AH35" s="1">
        <f>COUNT(AH26:AH33)</f>
        <v>7</v>
      </c>
      <c r="AI35" s="1">
        <f>COUNT(AI26:AI33)</f>
        <v>8</v>
      </c>
      <c r="AJ35" s="1"/>
      <c r="AK35" s="10" t="s">
        <v>22</v>
      </c>
      <c r="AL35" s="1">
        <f>COUNT(AL26:AL33)</f>
        <v>8</v>
      </c>
      <c r="AM35" s="1">
        <f t="shared" ref="AM35:AP35" si="46">COUNT(AM26:AM33)</f>
        <v>8</v>
      </c>
      <c r="AN35" s="1">
        <f t="shared" si="46"/>
        <v>8</v>
      </c>
      <c r="AO35" s="1">
        <f t="shared" si="46"/>
        <v>8</v>
      </c>
      <c r="AP35" s="1">
        <f t="shared" si="46"/>
        <v>7</v>
      </c>
      <c r="AQ35" s="1">
        <f>COUNT(AQ26:AQ33)</f>
        <v>6</v>
      </c>
      <c r="AR35" s="1">
        <f>COUNT(AR26:AR33)</f>
        <v>8</v>
      </c>
    </row>
    <row r="36" spans="1:68" ht="15.95" customHeight="1" x14ac:dyDescent="0.25">
      <c r="A36" s="11" t="s">
        <v>33</v>
      </c>
      <c r="B36" s="15">
        <f>STDEV(B26:B33)/SQRT(B35)</f>
        <v>0.88640526042791823</v>
      </c>
      <c r="C36" s="15">
        <f t="shared" ref="C36" si="47">STDEV(C26:C33)/SQRT(C35)</f>
        <v>1.3717494044363308</v>
      </c>
      <c r="D36" s="15">
        <f t="shared" ref="D36" si="48">STDEV(D26:D33)/SQRT(D35)</f>
        <v>0.92068249141601466</v>
      </c>
      <c r="E36" s="15">
        <f t="shared" ref="E36" si="49">STDEV(E26:E33)/SQRT(E35)</f>
        <v>0.633425353590641</v>
      </c>
      <c r="F36" s="15">
        <f t="shared" ref="F36" si="50">STDEV(F26:F33)/SQRT(F35)</f>
        <v>1.1009330458427393</v>
      </c>
      <c r="G36" s="15">
        <f>STDEV(G26:G33)/SQRT(G35)</f>
        <v>2.2801270999303394</v>
      </c>
      <c r="H36" s="15">
        <f>STDEV(H26:H33)/SQRT(H35)</f>
        <v>0.47186465220442181</v>
      </c>
      <c r="J36" s="11" t="s">
        <v>33</v>
      </c>
      <c r="K36" s="15">
        <f>STDEV(K26:K33)/SQRT(K35)</f>
        <v>0.31956303871737995</v>
      </c>
      <c r="L36" s="15">
        <f t="shared" ref="L36" si="51">STDEV(L26:L33)/SQRT(L35)</f>
        <v>0.44758778069622435</v>
      </c>
      <c r="M36" s="15">
        <f t="shared" ref="M36" si="52">STDEV(M26:M33)/SQRT(M35)</f>
        <v>0.64043442287247487</v>
      </c>
      <c r="N36" s="15">
        <f t="shared" ref="N36" si="53">STDEV(N26:N33)/SQRT(N35)</f>
        <v>0.64391034757509968</v>
      </c>
      <c r="O36" s="15">
        <f t="shared" ref="O36" si="54">STDEV(O26:O33)/SQRT(O35)</f>
        <v>0.80143565377568327</v>
      </c>
      <c r="P36" s="15">
        <f>STDEV(P26:P33)/SQRT(P35)</f>
        <v>0.95386788685762602</v>
      </c>
      <c r="Q36" s="15">
        <f>STDEV(Q26:Q33)/SQRT(Q35)</f>
        <v>0.41992771486803027</v>
      </c>
      <c r="S36" s="11" t="s">
        <v>33</v>
      </c>
      <c r="T36" s="15">
        <f>STDEV(T26:T33)/SQRT(T35)</f>
        <v>0.19904907865721386</v>
      </c>
      <c r="U36" s="15">
        <f t="shared" ref="U36" si="55">STDEV(U26:U33)/SQRT(U35)</f>
        <v>0.21128856368212912</v>
      </c>
      <c r="V36" s="15">
        <f t="shared" ref="V36" si="56">STDEV(V26:V33)/SQRT(V35)</f>
        <v>0.47008737789600652</v>
      </c>
      <c r="W36" s="15">
        <f t="shared" ref="W36" si="57">STDEV(W26:W33)/SQRT(W35)</f>
        <v>0.625</v>
      </c>
      <c r="X36" s="15">
        <f t="shared" ref="X36" si="58">STDEV(X26:X33)/SQRT(X35)</f>
        <v>1.0468916576499894</v>
      </c>
      <c r="Y36" s="15">
        <f>STDEV(Y26:Y33)/SQRT(Y35)</f>
        <v>0.94940009701794736</v>
      </c>
      <c r="Z36" s="15">
        <f>STDEV(Z26:Z33)/SQRT(Z35)</f>
        <v>0.45316348358748282</v>
      </c>
      <c r="AB36" s="11" t="s">
        <v>33</v>
      </c>
      <c r="AC36" s="15">
        <f>STDEV(AC26:AC33)/SQRT(AC35)</f>
        <v>0.29787191638593352</v>
      </c>
      <c r="AD36" s="15">
        <f t="shared" ref="AD36" si="59">STDEV(AD26:AD33)/SQRT(AD35)</f>
        <v>0.5255736661700513</v>
      </c>
      <c r="AE36" s="15">
        <f t="shared" ref="AE36" si="60">STDEV(AE26:AE33)/SQRT(AE35)</f>
        <v>0.94962398573630935</v>
      </c>
      <c r="AF36" s="15">
        <f t="shared" ref="AF36" si="61">STDEV(AF26:AF33)/SQRT(AF35)</f>
        <v>0.60319091978766204</v>
      </c>
      <c r="AG36" s="15">
        <f t="shared" ref="AG36" si="62">STDEV(AG26:AG33)/SQRT(AG35)</f>
        <v>1.2878206951501994</v>
      </c>
      <c r="AH36" s="15">
        <f>STDEV(AH26:AH33)/SQRT(AH35)</f>
        <v>1.2135852321309195</v>
      </c>
      <c r="AI36" s="15">
        <f>STDEV(AI26:AI33)/SQRT(AI35)</f>
        <v>0.66773537851029408</v>
      </c>
      <c r="AJ36" s="43"/>
      <c r="AK36" s="11" t="s">
        <v>33</v>
      </c>
      <c r="AL36" s="15">
        <f>STDEV(AL26:AL33)/SQRT(AL35)</f>
        <v>0.44758778069622435</v>
      </c>
      <c r="AM36" s="15">
        <f t="shared" ref="AM36" si="63">STDEV(AM26:AM33)/SQRT(AM35)</f>
        <v>1.0606601717798212</v>
      </c>
      <c r="AN36" s="15">
        <f t="shared" ref="AN36" si="64">STDEV(AN26:AN33)/SQRT(AN35)</f>
        <v>0.53452248382484868</v>
      </c>
      <c r="AO36" s="15">
        <f t="shared" ref="AO36" si="65">STDEV(AO26:AO33)/SQRT(AO35)</f>
        <v>0.40089186286863654</v>
      </c>
      <c r="AP36" s="15">
        <f t="shared" ref="AP36" si="66">STDEV(AP26:AP33)/SQRT(AP35)</f>
        <v>0.71903185097816658</v>
      </c>
      <c r="AQ36" s="15">
        <f>STDEV(AQ26:AQ33)/SQRT(AQ35)</f>
        <v>0.71492035298424061</v>
      </c>
      <c r="AR36" s="15">
        <f>STDEV(AR26:AR33)/SQRT(AR35)</f>
        <v>0.61781585328593536</v>
      </c>
    </row>
    <row r="37" spans="1:68" ht="15.95" customHeight="1" x14ac:dyDescent="0.25">
      <c r="A37" s="9" t="s">
        <v>79</v>
      </c>
      <c r="B37" s="3" t="s">
        <v>46</v>
      </c>
      <c r="C37" s="3" t="s">
        <v>44</v>
      </c>
      <c r="D37" s="3" t="s">
        <v>76</v>
      </c>
      <c r="E37" s="3" t="s">
        <v>46</v>
      </c>
      <c r="F37" s="47" t="s">
        <v>77</v>
      </c>
      <c r="G37" s="41" t="s">
        <v>48</v>
      </c>
      <c r="H37" s="3" t="s">
        <v>78</v>
      </c>
      <c r="J37" s="9" t="s">
        <v>47</v>
      </c>
      <c r="K37" s="3" t="s">
        <v>44</v>
      </c>
      <c r="L37" s="3" t="s">
        <v>53</v>
      </c>
      <c r="M37" s="3" t="s">
        <v>54</v>
      </c>
      <c r="N37" s="3" t="s">
        <v>49</v>
      </c>
      <c r="O37" s="3" t="s">
        <v>50</v>
      </c>
      <c r="P37" s="3" t="s">
        <v>49</v>
      </c>
      <c r="Q37" s="3" t="s">
        <v>52</v>
      </c>
      <c r="S37" s="9" t="s">
        <v>47</v>
      </c>
      <c r="T37" s="3" t="s">
        <v>46</v>
      </c>
      <c r="U37" s="3" t="s">
        <v>44</v>
      </c>
      <c r="V37" s="3" t="s">
        <v>44</v>
      </c>
      <c r="W37" s="3" t="s">
        <v>52</v>
      </c>
      <c r="X37" s="3" t="s">
        <v>49</v>
      </c>
      <c r="Y37" s="3" t="s">
        <v>49</v>
      </c>
      <c r="Z37" s="3" t="s">
        <v>46</v>
      </c>
      <c r="AB37" s="9" t="s">
        <v>47</v>
      </c>
      <c r="AC37" s="3" t="s">
        <v>45</v>
      </c>
      <c r="AD37" s="3" t="s">
        <v>44</v>
      </c>
      <c r="AE37" s="3" t="s">
        <v>44</v>
      </c>
      <c r="AF37" s="3" t="s">
        <v>52</v>
      </c>
      <c r="AG37" s="3" t="s">
        <v>52</v>
      </c>
      <c r="AH37" s="3" t="s">
        <v>45</v>
      </c>
      <c r="AI37" s="3" t="s">
        <v>45</v>
      </c>
      <c r="AJ37" s="1"/>
      <c r="AK37" s="9" t="s">
        <v>47</v>
      </c>
      <c r="AL37" s="3" t="s">
        <v>52</v>
      </c>
      <c r="AM37" s="3" t="s">
        <v>44</v>
      </c>
      <c r="AN37" s="3" t="s">
        <v>52</v>
      </c>
      <c r="AO37" s="3" t="s">
        <v>52</v>
      </c>
      <c r="AP37" s="3" t="s">
        <v>45</v>
      </c>
      <c r="AQ37" s="3" t="s">
        <v>45</v>
      </c>
      <c r="AR37" s="3" t="s">
        <v>52</v>
      </c>
    </row>
    <row r="38" spans="1:68" ht="15.95" customHeight="1" x14ac:dyDescent="0.25">
      <c r="A38" s="10" t="s">
        <v>61</v>
      </c>
      <c r="B38" s="1" t="s">
        <v>37</v>
      </c>
      <c r="C38" s="1"/>
      <c r="D38" s="1"/>
      <c r="E38" s="1"/>
      <c r="F38" s="1"/>
      <c r="G38" s="1"/>
      <c r="H38" s="1"/>
      <c r="J38" s="10" t="s">
        <v>61</v>
      </c>
      <c r="K38" s="1" t="s">
        <v>37</v>
      </c>
      <c r="L38" s="1"/>
      <c r="M38" s="1"/>
      <c r="N38" s="1"/>
      <c r="O38" s="1"/>
      <c r="P38" s="1"/>
      <c r="Q38" s="1"/>
      <c r="S38" s="10" t="s">
        <v>61</v>
      </c>
      <c r="T38" s="1" t="s">
        <v>37</v>
      </c>
      <c r="U38" s="1"/>
      <c r="V38" s="1"/>
      <c r="W38" s="1"/>
      <c r="X38" s="1"/>
      <c r="Y38" s="1"/>
      <c r="Z38" s="1"/>
      <c r="AB38" s="10" t="s">
        <v>61</v>
      </c>
      <c r="AC38" s="1" t="s">
        <v>37</v>
      </c>
      <c r="AD38" s="1"/>
      <c r="AE38" s="1"/>
      <c r="AF38" s="1"/>
      <c r="AG38" s="1"/>
      <c r="AH38" s="1"/>
      <c r="AI38" s="1"/>
      <c r="AJ38" s="1"/>
      <c r="AK38" s="10" t="s">
        <v>61</v>
      </c>
      <c r="AL38" s="1">
        <v>1.14E-2</v>
      </c>
      <c r="AM38" s="1"/>
      <c r="AN38" s="1"/>
      <c r="AO38" s="1"/>
      <c r="AP38" s="1"/>
      <c r="AQ38" s="1"/>
      <c r="AR38" s="1"/>
    </row>
    <row r="39" spans="1:68" ht="15.95" customHeight="1" x14ac:dyDescent="0.25">
      <c r="A39" s="12" t="s">
        <v>41</v>
      </c>
      <c r="B39" s="28">
        <v>6.6E-3</v>
      </c>
      <c r="J39" s="12" t="s">
        <v>41</v>
      </c>
      <c r="K39" s="5">
        <v>0.26100000000000001</v>
      </c>
      <c r="S39" s="12" t="s">
        <v>41</v>
      </c>
      <c r="T39" s="1">
        <v>9.1300000000000006E-2</v>
      </c>
      <c r="AB39" s="12" t="s">
        <v>41</v>
      </c>
      <c r="AC39" s="1">
        <v>0.13220000000000001</v>
      </c>
      <c r="AK39" s="12" t="s">
        <v>41</v>
      </c>
      <c r="AL39" s="5">
        <v>0.43099999999999999</v>
      </c>
    </row>
    <row r="40" spans="1:68" ht="15.95" customHeight="1" x14ac:dyDescent="0.25">
      <c r="A40" s="13" t="s">
        <v>42</v>
      </c>
      <c r="B40" s="4">
        <v>0.49180000000000001</v>
      </c>
      <c r="J40" s="13" t="s">
        <v>42</v>
      </c>
      <c r="K40" s="4">
        <v>0.12139999999999999</v>
      </c>
      <c r="S40" s="13" t="s">
        <v>42</v>
      </c>
      <c r="T40" s="4">
        <v>5.6800000000000003E-2</v>
      </c>
      <c r="AB40" s="13" t="s">
        <v>42</v>
      </c>
      <c r="AC40" s="4">
        <v>0.1052</v>
      </c>
      <c r="AK40" s="13" t="s">
        <v>42</v>
      </c>
      <c r="AL40" s="4">
        <v>0.66490000000000005</v>
      </c>
    </row>
    <row r="41" spans="1:68" ht="15.95" customHeight="1" x14ac:dyDescent="0.25">
      <c r="A41" s="30" t="s">
        <v>51</v>
      </c>
      <c r="S41" s="10" t="s">
        <v>55</v>
      </c>
      <c r="AK41" s="10" t="s">
        <v>56</v>
      </c>
    </row>
    <row r="42" spans="1:68" ht="15.95" customHeight="1" x14ac:dyDescent="0.25">
      <c r="A42" s="30" t="s">
        <v>80</v>
      </c>
    </row>
    <row r="43" spans="1:68" ht="15.95" customHeight="1" x14ac:dyDescent="0.25">
      <c r="A43" s="38" t="s">
        <v>171</v>
      </c>
    </row>
    <row r="44" spans="1:68" ht="15.95" customHeight="1" x14ac:dyDescent="0.25">
      <c r="A44" s="89" t="s">
        <v>136</v>
      </c>
      <c r="B44" s="29"/>
      <c r="C44" s="29"/>
      <c r="D44" s="29"/>
      <c r="E44" s="29"/>
      <c r="F44" s="90"/>
      <c r="G44" s="91"/>
      <c r="H44" s="29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  <c r="BJ44" s="30"/>
      <c r="BK44" s="30"/>
      <c r="BL44" s="30"/>
      <c r="BM44" s="30"/>
      <c r="BN44" s="30"/>
      <c r="BO44" s="30"/>
      <c r="BP44" s="30"/>
    </row>
    <row r="45" spans="1:68" s="30" customFormat="1" ht="22.5" customHeight="1" x14ac:dyDescent="0.25">
      <c r="A45" s="10" t="s">
        <v>162</v>
      </c>
      <c r="B45" s="1"/>
      <c r="C45" s="1"/>
      <c r="D45" s="1"/>
      <c r="E45" s="10"/>
      <c r="F45" s="30" t="s">
        <v>94</v>
      </c>
      <c r="G45" s="1"/>
      <c r="H45" s="1"/>
      <c r="I45" s="1"/>
      <c r="J45" s="10"/>
      <c r="K45" s="10" t="s">
        <v>161</v>
      </c>
      <c r="L45" s="1"/>
      <c r="M45" s="1"/>
      <c r="N45" s="1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</row>
    <row r="46" spans="1:68" ht="15.95" customHeight="1" x14ac:dyDescent="0.25">
      <c r="A46" s="18" t="s">
        <v>59</v>
      </c>
      <c r="B46" s="21" t="s">
        <v>3</v>
      </c>
      <c r="C46" s="21" t="s">
        <v>134</v>
      </c>
      <c r="D46" s="21" t="s">
        <v>135</v>
      </c>
      <c r="F46" s="18" t="s">
        <v>59</v>
      </c>
      <c r="G46" s="21" t="s">
        <v>3</v>
      </c>
      <c r="H46" s="21" t="s">
        <v>134</v>
      </c>
      <c r="I46" s="21" t="s">
        <v>135</v>
      </c>
      <c r="K46" s="18" t="s">
        <v>59</v>
      </c>
      <c r="L46" s="21" t="s">
        <v>3</v>
      </c>
      <c r="M46" s="21" t="s">
        <v>134</v>
      </c>
      <c r="N46" s="21" t="s">
        <v>135</v>
      </c>
    </row>
    <row r="47" spans="1:68" ht="15.95" customHeight="1" x14ac:dyDescent="0.25">
      <c r="B47" s="1">
        <v>110</v>
      </c>
      <c r="C47" s="1">
        <v>96</v>
      </c>
      <c r="D47" s="1">
        <v>100</v>
      </c>
      <c r="G47" s="1">
        <v>5</v>
      </c>
      <c r="H47" s="1">
        <v>1</v>
      </c>
      <c r="I47" s="1">
        <v>2</v>
      </c>
      <c r="L47" s="16">
        <v>9445.9284757786008</v>
      </c>
      <c r="M47" s="16">
        <v>10924.254680321186</v>
      </c>
      <c r="N47" s="16">
        <v>10638.760427295922</v>
      </c>
    </row>
    <row r="48" spans="1:68" ht="15.95" customHeight="1" x14ac:dyDescent="0.25">
      <c r="B48" s="1">
        <v>110</v>
      </c>
      <c r="C48" s="1">
        <v>99</v>
      </c>
      <c r="D48" s="1">
        <v>95</v>
      </c>
      <c r="G48" s="1">
        <v>3</v>
      </c>
      <c r="H48" s="1">
        <v>3</v>
      </c>
      <c r="I48" s="1">
        <v>1</v>
      </c>
      <c r="L48" s="16">
        <v>8601.1294449512825</v>
      </c>
      <c r="M48" s="16">
        <v>10285.399017229973</v>
      </c>
      <c r="N48" s="16">
        <v>9067.6763897189485</v>
      </c>
    </row>
    <row r="49" spans="1:14" ht="15.95" customHeight="1" x14ac:dyDescent="0.25">
      <c r="B49" s="1">
        <v>106</v>
      </c>
      <c r="C49" s="1">
        <v>94</v>
      </c>
      <c r="D49" s="1">
        <v>97</v>
      </c>
      <c r="G49" s="1">
        <v>3</v>
      </c>
      <c r="H49" s="1">
        <v>1</v>
      </c>
      <c r="I49" s="1">
        <v>1</v>
      </c>
      <c r="L49" s="16">
        <v>8030.0129489076344</v>
      </c>
      <c r="M49" s="16">
        <v>7697.4088622664895</v>
      </c>
      <c r="N49" s="16">
        <v>10275.936828621663</v>
      </c>
    </row>
    <row r="50" spans="1:14" ht="15.95" customHeight="1" x14ac:dyDescent="0.25">
      <c r="B50" s="1">
        <v>114</v>
      </c>
      <c r="C50" s="1">
        <v>93</v>
      </c>
      <c r="D50" s="1">
        <v>95</v>
      </c>
      <c r="G50" s="1">
        <v>4</v>
      </c>
      <c r="H50" s="1">
        <v>1</v>
      </c>
      <c r="I50" s="1">
        <v>2</v>
      </c>
      <c r="L50" s="16">
        <v>8541.9805256855016</v>
      </c>
      <c r="M50" s="16">
        <v>8389.2747285782734</v>
      </c>
      <c r="N50" s="16">
        <v>8303.3777177054599</v>
      </c>
    </row>
    <row r="51" spans="1:14" ht="15.95" customHeight="1" x14ac:dyDescent="0.25">
      <c r="B51" s="1">
        <v>115</v>
      </c>
      <c r="C51" s="1">
        <v>100</v>
      </c>
      <c r="D51" s="1">
        <v>98</v>
      </c>
      <c r="G51" s="1">
        <v>6</v>
      </c>
      <c r="H51" s="1">
        <v>1</v>
      </c>
      <c r="I51" s="1">
        <v>1</v>
      </c>
      <c r="L51" s="16">
        <v>9369.1323093088558</v>
      </c>
      <c r="M51" s="16">
        <v>11145.043658921701</v>
      </c>
      <c r="N51" s="16">
        <v>10464.195534231812</v>
      </c>
    </row>
    <row r="52" spans="1:14" ht="15.95" customHeight="1" x14ac:dyDescent="0.25">
      <c r="B52" s="1">
        <v>112</v>
      </c>
      <c r="C52" s="1">
        <v>100</v>
      </c>
      <c r="D52" s="1">
        <v>106</v>
      </c>
      <c r="G52" s="1">
        <v>8</v>
      </c>
      <c r="H52" s="1">
        <v>1</v>
      </c>
      <c r="I52" s="1">
        <v>1</v>
      </c>
      <c r="L52" s="16">
        <v>9892.0106069661251</v>
      </c>
      <c r="M52" s="16">
        <v>9193.7510347096922</v>
      </c>
      <c r="N52" s="16">
        <v>9556.8104943903145</v>
      </c>
    </row>
    <row r="53" spans="1:14" ht="15.95" customHeight="1" x14ac:dyDescent="0.25">
      <c r="B53" s="1">
        <v>113</v>
      </c>
      <c r="C53" s="1">
        <v>100</v>
      </c>
      <c r="D53" s="1">
        <v>106</v>
      </c>
      <c r="G53" s="1">
        <v>6</v>
      </c>
      <c r="H53" s="1">
        <v>1</v>
      </c>
      <c r="I53" s="1">
        <v>6</v>
      </c>
      <c r="L53" s="16">
        <v>8695.2211221899252</v>
      </c>
      <c r="M53" s="16">
        <v>10377.247503203713</v>
      </c>
      <c r="N53" s="16">
        <v>10559.802486870882</v>
      </c>
    </row>
    <row r="54" spans="1:14" ht="15.95" customHeight="1" x14ac:dyDescent="0.25">
      <c r="A54" s="11"/>
      <c r="B54" s="4">
        <v>112</v>
      </c>
      <c r="C54" s="4">
        <v>98</v>
      </c>
      <c r="D54" s="4">
        <v>98</v>
      </c>
      <c r="F54" s="11"/>
      <c r="G54" s="4">
        <v>7</v>
      </c>
      <c r="H54" s="4">
        <v>2</v>
      </c>
      <c r="I54" s="4">
        <v>2</v>
      </c>
      <c r="K54" s="11"/>
      <c r="L54" s="17">
        <v>8293.8336053862586</v>
      </c>
      <c r="M54" s="17">
        <v>8923.7450184535701</v>
      </c>
      <c r="N54" s="17">
        <v>9372.3182974560495</v>
      </c>
    </row>
    <row r="55" spans="1:14" ht="15.95" customHeight="1" x14ac:dyDescent="0.25">
      <c r="A55" s="8" t="s">
        <v>32</v>
      </c>
      <c r="B55" s="14">
        <f>AVERAGE(B47:B54)</f>
        <v>111.5</v>
      </c>
      <c r="C55" s="14">
        <f t="shared" ref="C55:D55" si="67">AVERAGE(C47:C54)</f>
        <v>97.5</v>
      </c>
      <c r="D55" s="14">
        <f t="shared" si="67"/>
        <v>99.375</v>
      </c>
      <c r="F55" s="8" t="s">
        <v>32</v>
      </c>
      <c r="G55" s="14">
        <f>AVERAGE(G47:G54)</f>
        <v>5.25</v>
      </c>
      <c r="H55" s="14">
        <f t="shared" ref="H55:I55" si="68">AVERAGE(H47:H54)</f>
        <v>1.375</v>
      </c>
      <c r="I55" s="14">
        <f t="shared" si="68"/>
        <v>2</v>
      </c>
      <c r="K55" s="8" t="s">
        <v>32</v>
      </c>
      <c r="L55" s="6">
        <f>AVERAGE(L47:L54)</f>
        <v>8858.6561298967736</v>
      </c>
      <c r="M55" s="6">
        <f t="shared" ref="M55:N55" si="69">AVERAGE(M47:M54)</f>
        <v>9617.0155629605742</v>
      </c>
      <c r="N55" s="6">
        <f t="shared" si="69"/>
        <v>9779.8597720363814</v>
      </c>
    </row>
    <row r="56" spans="1:14" ht="15.95" customHeight="1" x14ac:dyDescent="0.25">
      <c r="A56" s="10" t="s">
        <v>22</v>
      </c>
      <c r="B56" s="1">
        <f>COUNT(B47:B54)</f>
        <v>8</v>
      </c>
      <c r="C56" s="1">
        <f t="shared" ref="C56:D56" si="70">COUNT(C47:C54)</f>
        <v>8</v>
      </c>
      <c r="D56" s="1">
        <f t="shared" si="70"/>
        <v>8</v>
      </c>
      <c r="F56" s="10" t="s">
        <v>22</v>
      </c>
      <c r="G56" s="1">
        <f>COUNT(G47:G54)</f>
        <v>8</v>
      </c>
      <c r="H56" s="1">
        <f t="shared" ref="H56:I56" si="71">COUNT(H47:H54)</f>
        <v>8</v>
      </c>
      <c r="I56" s="1">
        <f t="shared" si="71"/>
        <v>8</v>
      </c>
      <c r="K56" s="10" t="s">
        <v>22</v>
      </c>
      <c r="L56" s="1">
        <f>COUNT(L47:L54)</f>
        <v>8</v>
      </c>
      <c r="M56" s="1">
        <f t="shared" ref="M56:N56" si="72">COUNT(M47:M54)</f>
        <v>8</v>
      </c>
      <c r="N56" s="1">
        <f t="shared" si="72"/>
        <v>8</v>
      </c>
    </row>
    <row r="57" spans="1:14" ht="15.95" customHeight="1" x14ac:dyDescent="0.25">
      <c r="A57" s="11" t="s">
        <v>33</v>
      </c>
      <c r="B57" s="15">
        <f>STDEV(B47:B54)/SQRT(B56)</f>
        <v>1</v>
      </c>
      <c r="C57" s="15">
        <f t="shared" ref="C57:D57" si="73">STDEV(C47:C54)/SQRT(C56)</f>
        <v>1</v>
      </c>
      <c r="D57" s="15">
        <f t="shared" si="73"/>
        <v>1.5576711096102043</v>
      </c>
      <c r="F57" s="11" t="s">
        <v>33</v>
      </c>
      <c r="G57" s="15">
        <f>STDEV(G47:G54)/SQRT(G56)</f>
        <v>0.6477984695434662</v>
      </c>
      <c r="H57" s="15">
        <f t="shared" ref="H57:I57" si="74">STDEV(H47:H54)/SQRT(H56)</f>
        <v>0.26305214040457559</v>
      </c>
      <c r="I57" s="15">
        <f t="shared" si="74"/>
        <v>0.59761430466719678</v>
      </c>
      <c r="K57" s="11" t="s">
        <v>33</v>
      </c>
      <c r="L57" s="7">
        <f>STDEV(L47:L54)/SQRT(L56)</f>
        <v>226.47471683091163</v>
      </c>
      <c r="M57" s="7">
        <f t="shared" ref="M57:N57" si="75">STDEV(M47:M54)/SQRT(M56)</f>
        <v>441.59708864988869</v>
      </c>
      <c r="N57" s="7">
        <f t="shared" si="75"/>
        <v>297.71373822883521</v>
      </c>
    </row>
    <row r="58" spans="1:14" ht="15.95" customHeight="1" x14ac:dyDescent="0.25">
      <c r="A58" s="9" t="s">
        <v>47</v>
      </c>
      <c r="B58" s="3" t="s">
        <v>44</v>
      </c>
      <c r="C58" s="3" t="s">
        <v>45</v>
      </c>
      <c r="D58" s="3" t="s">
        <v>45</v>
      </c>
      <c r="F58" s="9" t="s">
        <v>47</v>
      </c>
      <c r="G58" s="3" t="s">
        <v>44</v>
      </c>
      <c r="H58" s="3" t="s">
        <v>45</v>
      </c>
      <c r="I58" s="3" t="s">
        <v>45</v>
      </c>
      <c r="K58" s="9" t="s">
        <v>47</v>
      </c>
      <c r="L58" s="3" t="s">
        <v>44</v>
      </c>
      <c r="M58" s="3" t="s">
        <v>44</v>
      </c>
      <c r="N58" s="3" t="s">
        <v>44</v>
      </c>
    </row>
    <row r="59" spans="1:14" ht="15.95" customHeight="1" x14ac:dyDescent="0.25">
      <c r="A59" s="10" t="s">
        <v>61</v>
      </c>
      <c r="B59" s="1" t="s">
        <v>37</v>
      </c>
      <c r="C59" s="1"/>
      <c r="D59" s="1"/>
      <c r="F59" s="10" t="s">
        <v>61</v>
      </c>
      <c r="G59" s="1" t="s">
        <v>37</v>
      </c>
      <c r="H59" s="1"/>
      <c r="I59" s="1"/>
      <c r="K59" s="10" t="s">
        <v>61</v>
      </c>
      <c r="L59" s="1">
        <v>0.13969999999999999</v>
      </c>
      <c r="M59" s="1"/>
      <c r="N59" s="1"/>
    </row>
    <row r="60" spans="1:14" ht="15.95" customHeight="1" x14ac:dyDescent="0.25">
      <c r="A60" s="12" t="s">
        <v>41</v>
      </c>
      <c r="B60" s="36">
        <v>0.21199999999999999</v>
      </c>
      <c r="C60" s="1"/>
      <c r="D60" s="1"/>
      <c r="F60" s="12" t="s">
        <v>41</v>
      </c>
      <c r="G60" s="1">
        <v>0.05</v>
      </c>
      <c r="H60" s="1"/>
      <c r="I60" s="1"/>
      <c r="K60" s="12" t="s">
        <v>41</v>
      </c>
      <c r="L60" s="36">
        <v>5.96E-2</v>
      </c>
      <c r="M60" s="1"/>
      <c r="N60" s="1"/>
    </row>
    <row r="61" spans="1:14" ht="15.95" customHeight="1" x14ac:dyDescent="0.25">
      <c r="A61" s="13" t="s">
        <v>42</v>
      </c>
      <c r="B61" s="37">
        <v>0.38790000000000002</v>
      </c>
      <c r="C61" s="1"/>
      <c r="D61" s="1"/>
      <c r="F61" s="13" t="s">
        <v>42</v>
      </c>
      <c r="G61" s="37">
        <v>0.52680000000000005</v>
      </c>
      <c r="H61" s="1"/>
      <c r="I61" s="1"/>
      <c r="K61" s="13" t="s">
        <v>42</v>
      </c>
      <c r="L61" s="37">
        <v>0.51639999999999997</v>
      </c>
      <c r="M61" s="1"/>
      <c r="N61" s="1"/>
    </row>
    <row r="62" spans="1:14" ht="15.95" customHeight="1" x14ac:dyDescent="0.25">
      <c r="B62" s="1"/>
      <c r="C62" s="1"/>
      <c r="D62" s="1"/>
      <c r="F62" s="10" t="s">
        <v>60</v>
      </c>
      <c r="K62" s="48" t="s">
        <v>100</v>
      </c>
      <c r="L62" s="11"/>
      <c r="M62" s="11"/>
      <c r="N62" s="11"/>
    </row>
    <row r="63" spans="1:14" ht="15.95" customHeight="1" x14ac:dyDescent="0.25">
      <c r="B63" s="1"/>
      <c r="C63" s="43"/>
      <c r="D63" s="43"/>
      <c r="K63" s="10" t="s">
        <v>101</v>
      </c>
      <c r="N63" s="10">
        <v>0.73380000000000001</v>
      </c>
    </row>
    <row r="64" spans="1:14" ht="15.95" customHeight="1" x14ac:dyDescent="0.25">
      <c r="B64" s="1"/>
      <c r="C64" s="1"/>
      <c r="D64" s="1"/>
      <c r="K64" s="11" t="s">
        <v>102</v>
      </c>
      <c r="L64" s="11"/>
      <c r="M64" s="11"/>
      <c r="N64" s="11">
        <v>5.28E-2</v>
      </c>
    </row>
    <row r="65" ht="15.95" customHeight="1" x14ac:dyDescent="0.25"/>
  </sheetData>
  <mergeCells count="12">
    <mergeCell ref="BB4:BD4"/>
    <mergeCell ref="AM4:AR4"/>
    <mergeCell ref="C4:H4"/>
    <mergeCell ref="C24:H24"/>
    <mergeCell ref="L24:Q24"/>
    <mergeCell ref="U24:Z24"/>
    <mergeCell ref="L4:Q4"/>
    <mergeCell ref="AD4:AI4"/>
    <mergeCell ref="AV4:AX4"/>
    <mergeCell ref="AD24:AI24"/>
    <mergeCell ref="AM24:AR24"/>
    <mergeCell ref="U4:Z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8985C-DA26-48DC-837D-2781C2BF6356}">
  <dimension ref="A1:AQ59"/>
  <sheetViews>
    <sheetView showGridLines="0" zoomScale="78" zoomScaleNormal="78" workbookViewId="0">
      <selection activeCell="C20" sqref="C20"/>
    </sheetView>
  </sheetViews>
  <sheetFormatPr defaultColWidth="8.7109375" defaultRowHeight="15.95" customHeight="1" x14ac:dyDescent="0.2"/>
  <cols>
    <col min="1" max="1" width="23.5703125" style="56" customWidth="1"/>
    <col min="2" max="2" width="10.140625" style="56" customWidth="1"/>
    <col min="3" max="3" width="8.7109375" style="56"/>
    <col min="4" max="4" width="10.5703125" style="56" customWidth="1"/>
    <col min="5" max="5" width="12.42578125" style="56" customWidth="1"/>
    <col min="6" max="6" width="12.5703125" style="56" customWidth="1"/>
    <col min="7" max="7" width="18.85546875" style="56" customWidth="1"/>
    <col min="8" max="11" width="8.7109375" style="56"/>
    <col min="12" max="12" width="14.42578125" style="56" customWidth="1"/>
    <col min="13" max="13" width="16.85546875" style="56" customWidth="1"/>
    <col min="14" max="18" width="8.7109375" style="56"/>
    <col min="19" max="19" width="18.42578125" style="56" customWidth="1"/>
    <col min="20" max="23" width="8.7109375" style="56"/>
    <col min="24" max="24" width="12.140625" style="56" customWidth="1"/>
    <col min="25" max="25" width="16.5703125" style="56" customWidth="1"/>
    <col min="26" max="30" width="8.7109375" style="56"/>
    <col min="31" max="31" width="8.7109375" style="56" customWidth="1"/>
    <col min="32" max="32" width="19.85546875" style="56" customWidth="1"/>
    <col min="33" max="38" width="8.7109375" style="56"/>
    <col min="39" max="39" width="12" style="56" bestFit="1" customWidth="1"/>
    <col min="40" max="16384" width="8.7109375" style="56"/>
  </cols>
  <sheetData>
    <row r="1" spans="1:38" ht="26.45" customHeight="1" x14ac:dyDescent="0.2">
      <c r="A1" s="8" t="s">
        <v>16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27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</row>
    <row r="2" spans="1:38" ht="21.6" customHeight="1" x14ac:dyDescent="0.2">
      <c r="A2" s="10" t="s">
        <v>90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27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</row>
    <row r="3" spans="1:38" ht="23.45" customHeight="1" x14ac:dyDescent="0.2">
      <c r="A3" s="10" t="s">
        <v>143</v>
      </c>
      <c r="B3" s="10"/>
      <c r="C3" s="10"/>
      <c r="D3" s="10"/>
      <c r="E3" s="10"/>
      <c r="F3" s="10"/>
      <c r="G3" s="10" t="s">
        <v>144</v>
      </c>
      <c r="H3" s="10"/>
      <c r="I3" s="10"/>
      <c r="J3" s="10"/>
      <c r="K3" s="10"/>
      <c r="L3" s="10"/>
      <c r="M3" s="10" t="s">
        <v>145</v>
      </c>
      <c r="N3" s="10"/>
      <c r="O3" s="10"/>
      <c r="P3" s="10"/>
      <c r="Q3" s="10"/>
      <c r="R3" s="10"/>
      <c r="S3" s="10" t="s">
        <v>146</v>
      </c>
      <c r="T3" s="10"/>
      <c r="U3" s="10"/>
      <c r="V3" s="10"/>
      <c r="W3" s="10"/>
      <c r="X3" s="10"/>
      <c r="Y3" s="10" t="s">
        <v>147</v>
      </c>
      <c r="Z3" s="10"/>
      <c r="AA3" s="10"/>
      <c r="AB3" s="10"/>
      <c r="AC3" s="10"/>
      <c r="AD3" s="10"/>
      <c r="AE3" s="10"/>
      <c r="AF3" s="10" t="s">
        <v>148</v>
      </c>
      <c r="AG3" s="10"/>
      <c r="AH3" s="10"/>
      <c r="AI3" s="10"/>
      <c r="AJ3" s="10"/>
      <c r="AK3" s="10"/>
      <c r="AL3" s="10"/>
    </row>
    <row r="4" spans="1:38" ht="15.95" customHeight="1" x14ac:dyDescent="0.2">
      <c r="A4" s="18" t="s">
        <v>38</v>
      </c>
      <c r="B4" s="20" t="s">
        <v>3</v>
      </c>
      <c r="C4" s="20" t="s">
        <v>1</v>
      </c>
      <c r="D4" s="20" t="s">
        <v>164</v>
      </c>
      <c r="E4" s="20" t="s">
        <v>2</v>
      </c>
      <c r="F4" s="10"/>
      <c r="G4" s="18" t="s">
        <v>38</v>
      </c>
      <c r="H4" s="20" t="s">
        <v>3</v>
      </c>
      <c r="I4" s="20" t="s">
        <v>1</v>
      </c>
      <c r="J4" s="20" t="s">
        <v>164</v>
      </c>
      <c r="K4" s="20" t="s">
        <v>2</v>
      </c>
      <c r="L4" s="10"/>
      <c r="M4" s="18" t="s">
        <v>38</v>
      </c>
      <c r="N4" s="20" t="s">
        <v>3</v>
      </c>
      <c r="O4" s="20" t="s">
        <v>1</v>
      </c>
      <c r="P4" s="20" t="s">
        <v>164</v>
      </c>
      <c r="Q4" s="20" t="s">
        <v>2</v>
      </c>
      <c r="R4" s="10"/>
      <c r="S4" s="18" t="s">
        <v>38</v>
      </c>
      <c r="T4" s="20" t="s">
        <v>3</v>
      </c>
      <c r="U4" s="20" t="s">
        <v>1</v>
      </c>
      <c r="V4" s="20" t="s">
        <v>164</v>
      </c>
      <c r="W4" s="20" t="s">
        <v>2</v>
      </c>
      <c r="X4" s="10"/>
      <c r="Y4" s="18" t="s">
        <v>38</v>
      </c>
      <c r="Z4" s="20" t="s">
        <v>3</v>
      </c>
      <c r="AA4" s="20" t="s">
        <v>1</v>
      </c>
      <c r="AB4" s="20" t="s">
        <v>164</v>
      </c>
      <c r="AC4" s="20" t="s">
        <v>2</v>
      </c>
      <c r="AD4" s="2"/>
      <c r="AE4" s="2"/>
      <c r="AF4" s="18" t="s">
        <v>38</v>
      </c>
      <c r="AG4" s="20" t="s">
        <v>27</v>
      </c>
      <c r="AH4" s="20" t="s">
        <v>1</v>
      </c>
      <c r="AI4" s="20" t="s">
        <v>164</v>
      </c>
      <c r="AJ4" s="20" t="s">
        <v>2</v>
      </c>
      <c r="AK4" s="2"/>
      <c r="AL4" s="2"/>
    </row>
    <row r="5" spans="1:38" ht="15.95" customHeight="1" x14ac:dyDescent="0.2">
      <c r="A5" s="10"/>
      <c r="B5" s="2">
        <v>57.5</v>
      </c>
      <c r="C5" s="2">
        <v>28</v>
      </c>
      <c r="D5" s="2">
        <v>51</v>
      </c>
      <c r="E5" s="2">
        <v>40.5</v>
      </c>
      <c r="F5" s="10"/>
      <c r="G5" s="10"/>
      <c r="H5" s="2">
        <v>31</v>
      </c>
      <c r="I5" s="2">
        <v>16.5</v>
      </c>
      <c r="J5" s="2">
        <v>25.5</v>
      </c>
      <c r="K5" s="2">
        <v>20</v>
      </c>
      <c r="L5" s="10"/>
      <c r="M5" s="10"/>
      <c r="N5" s="2">
        <v>11.5</v>
      </c>
      <c r="O5" s="2">
        <v>6</v>
      </c>
      <c r="P5" s="2">
        <v>10.5</v>
      </c>
      <c r="Q5" s="2">
        <v>9.5</v>
      </c>
      <c r="R5" s="10"/>
      <c r="S5" s="10"/>
      <c r="T5" s="2">
        <v>7.5</v>
      </c>
      <c r="U5" s="2">
        <v>4</v>
      </c>
      <c r="V5" s="2">
        <v>7</v>
      </c>
      <c r="W5" s="2">
        <v>6.5</v>
      </c>
      <c r="X5" s="10"/>
      <c r="Y5" s="10"/>
      <c r="Z5" s="2">
        <v>6</v>
      </c>
      <c r="AA5" s="2">
        <v>1.5</v>
      </c>
      <c r="AB5" s="2">
        <v>5.5</v>
      </c>
      <c r="AC5" s="2">
        <v>3.5</v>
      </c>
      <c r="AD5" s="2"/>
      <c r="AE5" s="2"/>
      <c r="AF5" s="10"/>
      <c r="AG5" s="2">
        <v>1.5</v>
      </c>
      <c r="AH5" s="2" t="s">
        <v>29</v>
      </c>
      <c r="AI5" s="2">
        <v>2.5</v>
      </c>
      <c r="AJ5" s="2">
        <v>1</v>
      </c>
      <c r="AK5" s="2"/>
      <c r="AL5" s="2"/>
    </row>
    <row r="6" spans="1:38" ht="15.95" customHeight="1" x14ac:dyDescent="0.2">
      <c r="A6" s="10"/>
      <c r="B6" s="2">
        <v>63.5</v>
      </c>
      <c r="C6" s="2">
        <v>43</v>
      </c>
      <c r="D6" s="2">
        <v>41</v>
      </c>
      <c r="E6" s="2">
        <v>44.5</v>
      </c>
      <c r="F6" s="10"/>
      <c r="G6" s="10"/>
      <c r="H6" s="2">
        <v>30</v>
      </c>
      <c r="I6" s="2">
        <v>18</v>
      </c>
      <c r="J6" s="2">
        <v>21</v>
      </c>
      <c r="K6" s="2">
        <v>22.5</v>
      </c>
      <c r="L6" s="10"/>
      <c r="M6" s="10"/>
      <c r="N6" s="2">
        <v>13</v>
      </c>
      <c r="O6" s="2">
        <v>10</v>
      </c>
      <c r="P6" s="2">
        <v>9.5</v>
      </c>
      <c r="Q6" s="2">
        <v>11</v>
      </c>
      <c r="R6" s="10"/>
      <c r="S6" s="10"/>
      <c r="T6" s="2">
        <v>8.5</v>
      </c>
      <c r="U6" s="2">
        <v>7.5</v>
      </c>
      <c r="V6" s="2">
        <v>5.5</v>
      </c>
      <c r="W6" s="2">
        <v>6</v>
      </c>
      <c r="X6" s="10"/>
      <c r="Y6" s="10"/>
      <c r="Z6" s="2">
        <v>6.5</v>
      </c>
      <c r="AA6" s="2">
        <v>4.5</v>
      </c>
      <c r="AB6" s="2">
        <v>3.5</v>
      </c>
      <c r="AC6" s="2">
        <v>4</v>
      </c>
      <c r="AD6" s="2"/>
      <c r="AE6" s="2"/>
      <c r="AF6" s="10"/>
      <c r="AG6" s="2">
        <v>5.5</v>
      </c>
      <c r="AH6" s="2">
        <v>3</v>
      </c>
      <c r="AI6" s="2">
        <v>1.5</v>
      </c>
      <c r="AJ6" s="2">
        <v>1</v>
      </c>
      <c r="AK6" s="2"/>
      <c r="AL6" s="2"/>
    </row>
    <row r="7" spans="1:38" ht="15.95" customHeight="1" x14ac:dyDescent="0.2">
      <c r="A7" s="10"/>
      <c r="B7" s="2">
        <v>61</v>
      </c>
      <c r="C7" s="2">
        <v>42</v>
      </c>
      <c r="D7" s="2">
        <v>43</v>
      </c>
      <c r="E7" s="2">
        <v>41</v>
      </c>
      <c r="F7" s="10"/>
      <c r="G7" s="10"/>
      <c r="H7" s="2">
        <v>27.5</v>
      </c>
      <c r="I7" s="2">
        <v>20.5</v>
      </c>
      <c r="J7" s="2">
        <v>19.5</v>
      </c>
      <c r="K7" s="2">
        <v>20.5</v>
      </c>
      <c r="L7" s="10"/>
      <c r="M7" s="10"/>
      <c r="N7" s="2">
        <v>12.5</v>
      </c>
      <c r="O7" s="2">
        <v>11.5</v>
      </c>
      <c r="P7" s="2">
        <v>10</v>
      </c>
      <c r="Q7" s="2">
        <v>10</v>
      </c>
      <c r="R7" s="10"/>
      <c r="S7" s="10"/>
      <c r="T7" s="2">
        <v>9</v>
      </c>
      <c r="U7" s="2">
        <v>6.5</v>
      </c>
      <c r="V7" s="2">
        <v>7</v>
      </c>
      <c r="W7" s="2">
        <v>6</v>
      </c>
      <c r="X7" s="10"/>
      <c r="Y7" s="10"/>
      <c r="Z7" s="2">
        <v>7</v>
      </c>
      <c r="AA7" s="2">
        <v>3.5</v>
      </c>
      <c r="AB7" s="2">
        <v>4.5</v>
      </c>
      <c r="AC7" s="2">
        <v>3.5</v>
      </c>
      <c r="AD7" s="2"/>
      <c r="AE7" s="2"/>
      <c r="AF7" s="10"/>
      <c r="AG7" s="2">
        <v>5</v>
      </c>
      <c r="AH7" s="2" t="s">
        <v>29</v>
      </c>
      <c r="AI7" s="2">
        <v>2</v>
      </c>
      <c r="AJ7" s="2">
        <v>1</v>
      </c>
      <c r="AK7" s="2"/>
      <c r="AL7" s="2"/>
    </row>
    <row r="8" spans="1:38" ht="15.95" customHeight="1" x14ac:dyDescent="0.2">
      <c r="A8" s="10"/>
      <c r="B8" s="2">
        <v>66.5</v>
      </c>
      <c r="C8" s="2">
        <v>45.5</v>
      </c>
      <c r="D8" s="2">
        <v>43</v>
      </c>
      <c r="E8" s="2">
        <v>39</v>
      </c>
      <c r="F8" s="10"/>
      <c r="G8" s="10"/>
      <c r="H8" s="2">
        <v>35</v>
      </c>
      <c r="I8" s="2">
        <v>22</v>
      </c>
      <c r="J8" s="2">
        <v>21</v>
      </c>
      <c r="K8" s="2">
        <v>21</v>
      </c>
      <c r="L8" s="10"/>
      <c r="M8" s="10"/>
      <c r="N8" s="2">
        <v>12</v>
      </c>
      <c r="O8" s="2">
        <v>10.5</v>
      </c>
      <c r="P8" s="2">
        <v>9.5</v>
      </c>
      <c r="Q8" s="2">
        <v>9</v>
      </c>
      <c r="R8" s="10"/>
      <c r="S8" s="10"/>
      <c r="T8" s="2">
        <v>9.5</v>
      </c>
      <c r="U8" s="2">
        <v>8</v>
      </c>
      <c r="V8" s="2">
        <v>5</v>
      </c>
      <c r="W8" s="2">
        <v>5.5</v>
      </c>
      <c r="X8" s="10"/>
      <c r="Y8" s="10"/>
      <c r="Z8" s="2">
        <v>7</v>
      </c>
      <c r="AA8" s="2">
        <v>4</v>
      </c>
      <c r="AB8" s="2">
        <v>4</v>
      </c>
      <c r="AC8" s="2">
        <v>3.5</v>
      </c>
      <c r="AD8" s="2"/>
      <c r="AE8" s="2"/>
      <c r="AF8" s="10"/>
      <c r="AG8" s="2">
        <v>3</v>
      </c>
      <c r="AH8" s="2">
        <v>1</v>
      </c>
      <c r="AI8" s="2">
        <v>3.5</v>
      </c>
      <c r="AJ8" s="2" t="s">
        <v>29</v>
      </c>
      <c r="AK8" s="2"/>
      <c r="AL8" s="2"/>
    </row>
    <row r="9" spans="1:38" ht="15.95" customHeight="1" x14ac:dyDescent="0.2">
      <c r="A9" s="10"/>
      <c r="B9" s="2">
        <v>71</v>
      </c>
      <c r="C9" s="2">
        <v>43</v>
      </c>
      <c r="D9" s="22"/>
      <c r="E9" s="2">
        <v>39</v>
      </c>
      <c r="F9" s="10"/>
      <c r="G9" s="10"/>
      <c r="H9" s="2">
        <v>35</v>
      </c>
      <c r="I9" s="2">
        <v>24</v>
      </c>
      <c r="J9" s="22"/>
      <c r="K9" s="2">
        <v>19</v>
      </c>
      <c r="L9" s="10"/>
      <c r="M9" s="10"/>
      <c r="N9" s="2">
        <v>11</v>
      </c>
      <c r="O9" s="2">
        <v>10.5</v>
      </c>
      <c r="P9" s="22"/>
      <c r="Q9" s="2">
        <v>10</v>
      </c>
      <c r="R9" s="10"/>
      <c r="S9" s="10"/>
      <c r="T9" s="2">
        <v>12.5</v>
      </c>
      <c r="U9" s="2">
        <v>6.5</v>
      </c>
      <c r="V9" s="22"/>
      <c r="W9" s="2">
        <v>5</v>
      </c>
      <c r="X9" s="10"/>
      <c r="Y9" s="10"/>
      <c r="Z9" s="2">
        <v>7</v>
      </c>
      <c r="AA9" s="2">
        <v>2</v>
      </c>
      <c r="AB9" s="22"/>
      <c r="AC9" s="2">
        <v>4</v>
      </c>
      <c r="AD9" s="2"/>
      <c r="AE9" s="2"/>
      <c r="AF9" s="10"/>
      <c r="AG9" s="2">
        <v>5.5</v>
      </c>
      <c r="AH9" s="2" t="s">
        <v>29</v>
      </c>
      <c r="AI9" s="22"/>
      <c r="AJ9" s="2">
        <v>1</v>
      </c>
      <c r="AK9" s="2"/>
      <c r="AL9" s="2"/>
    </row>
    <row r="10" spans="1:38" ht="15.95" customHeight="1" x14ac:dyDescent="0.2">
      <c r="A10" s="10"/>
      <c r="B10" s="2">
        <v>65.5</v>
      </c>
      <c r="C10" s="2">
        <v>43.5</v>
      </c>
      <c r="D10" s="22"/>
      <c r="E10" s="2">
        <v>35</v>
      </c>
      <c r="F10" s="10"/>
      <c r="G10" s="10"/>
      <c r="H10" s="2">
        <v>31</v>
      </c>
      <c r="I10" s="2">
        <v>22.5</v>
      </c>
      <c r="J10" s="22"/>
      <c r="K10" s="2">
        <v>17.5</v>
      </c>
      <c r="L10" s="10"/>
      <c r="M10" s="10"/>
      <c r="N10" s="2">
        <v>14.5</v>
      </c>
      <c r="O10" s="2">
        <v>11</v>
      </c>
      <c r="P10" s="22"/>
      <c r="Q10" s="2">
        <v>9</v>
      </c>
      <c r="R10" s="10"/>
      <c r="S10" s="10"/>
      <c r="T10" s="2">
        <v>9</v>
      </c>
      <c r="U10" s="2">
        <v>6.5</v>
      </c>
      <c r="V10" s="22"/>
      <c r="W10" s="2">
        <v>5</v>
      </c>
      <c r="X10" s="10"/>
      <c r="Y10" s="10"/>
      <c r="Z10" s="2">
        <v>7</v>
      </c>
      <c r="AA10" s="2">
        <v>3.5</v>
      </c>
      <c r="AB10" s="22"/>
      <c r="AC10" s="2">
        <v>3.5</v>
      </c>
      <c r="AD10" s="2"/>
      <c r="AE10" s="2"/>
      <c r="AF10" s="10"/>
      <c r="AG10" s="2">
        <v>4</v>
      </c>
      <c r="AH10" s="2" t="s">
        <v>29</v>
      </c>
      <c r="AI10" s="22"/>
      <c r="AJ10" s="2" t="s">
        <v>29</v>
      </c>
      <c r="AK10" s="2"/>
      <c r="AL10" s="2"/>
    </row>
    <row r="11" spans="1:38" ht="15.95" customHeight="1" x14ac:dyDescent="0.2">
      <c r="A11" s="10"/>
      <c r="B11" s="2">
        <v>69</v>
      </c>
      <c r="C11" s="22"/>
      <c r="D11" s="22"/>
      <c r="E11" s="2">
        <v>40.5</v>
      </c>
      <c r="F11" s="10"/>
      <c r="G11" s="10"/>
      <c r="H11" s="2">
        <v>32</v>
      </c>
      <c r="I11" s="22"/>
      <c r="J11" s="22"/>
      <c r="K11" s="2">
        <v>19</v>
      </c>
      <c r="L11" s="10"/>
      <c r="M11" s="10"/>
      <c r="N11" s="2">
        <v>15</v>
      </c>
      <c r="O11" s="22"/>
      <c r="P11" s="22"/>
      <c r="Q11" s="2">
        <v>9</v>
      </c>
      <c r="R11" s="10"/>
      <c r="S11" s="10"/>
      <c r="T11" s="2">
        <v>9</v>
      </c>
      <c r="U11" s="22"/>
      <c r="V11" s="22"/>
      <c r="W11" s="2">
        <v>6</v>
      </c>
      <c r="X11" s="10"/>
      <c r="Y11" s="10"/>
      <c r="Z11" s="2">
        <v>7.5</v>
      </c>
      <c r="AA11" s="22"/>
      <c r="AB11" s="22"/>
      <c r="AC11" s="2">
        <v>4</v>
      </c>
      <c r="AD11" s="2"/>
      <c r="AE11" s="2"/>
      <c r="AF11" s="10"/>
      <c r="AG11" s="2">
        <v>5.5</v>
      </c>
      <c r="AH11" s="22"/>
      <c r="AI11" s="22"/>
      <c r="AJ11" s="2">
        <v>2.5</v>
      </c>
      <c r="AK11" s="2"/>
      <c r="AL11" s="2"/>
    </row>
    <row r="12" spans="1:38" ht="15.95" customHeight="1" x14ac:dyDescent="0.2">
      <c r="A12" s="11"/>
      <c r="B12" s="7">
        <v>65.5</v>
      </c>
      <c r="C12" s="23"/>
      <c r="D12" s="23"/>
      <c r="E12" s="7">
        <v>39</v>
      </c>
      <c r="F12" s="10"/>
      <c r="G12" s="11"/>
      <c r="H12" s="7">
        <v>31</v>
      </c>
      <c r="I12" s="23"/>
      <c r="J12" s="23"/>
      <c r="K12" s="7">
        <v>21</v>
      </c>
      <c r="L12" s="10"/>
      <c r="M12" s="11"/>
      <c r="N12" s="7">
        <v>14.5</v>
      </c>
      <c r="O12" s="23"/>
      <c r="P12" s="23"/>
      <c r="Q12" s="7">
        <v>9</v>
      </c>
      <c r="R12" s="10"/>
      <c r="S12" s="11"/>
      <c r="T12" s="7">
        <v>9</v>
      </c>
      <c r="U12" s="23"/>
      <c r="V12" s="23"/>
      <c r="W12" s="7">
        <v>5.5</v>
      </c>
      <c r="X12" s="10"/>
      <c r="Y12" s="11"/>
      <c r="Z12" s="7">
        <v>6.5</v>
      </c>
      <c r="AA12" s="23"/>
      <c r="AB12" s="23"/>
      <c r="AC12" s="7">
        <v>2.5</v>
      </c>
      <c r="AD12" s="2"/>
      <c r="AE12" s="2"/>
      <c r="AF12" s="11"/>
      <c r="AG12" s="7">
        <v>4.5</v>
      </c>
      <c r="AH12" s="23"/>
      <c r="AI12" s="23"/>
      <c r="AJ12" s="7">
        <v>1</v>
      </c>
      <c r="AK12" s="2"/>
      <c r="AL12" s="2"/>
    </row>
    <row r="13" spans="1:38" ht="15.95" customHeight="1" x14ac:dyDescent="0.2">
      <c r="A13" s="8" t="s">
        <v>32</v>
      </c>
      <c r="B13" s="6">
        <f>AVERAGE(B5:B12)</f>
        <v>64.9375</v>
      </c>
      <c r="C13" s="6">
        <f t="shared" ref="C13:E13" si="0">AVERAGE(C5:C12)</f>
        <v>40.833333333333336</v>
      </c>
      <c r="D13" s="6">
        <f t="shared" si="0"/>
        <v>44.5</v>
      </c>
      <c r="E13" s="6">
        <f t="shared" si="0"/>
        <v>39.8125</v>
      </c>
      <c r="F13" s="10"/>
      <c r="G13" s="8" t="s">
        <v>32</v>
      </c>
      <c r="H13" s="14">
        <f>AVERAGE(H5:H12)</f>
        <v>31.5625</v>
      </c>
      <c r="I13" s="14">
        <f t="shared" ref="I13:K13" si="1">AVERAGE(I5:I12)</f>
        <v>20.583333333333332</v>
      </c>
      <c r="J13" s="14">
        <f t="shared" si="1"/>
        <v>21.75</v>
      </c>
      <c r="K13" s="14">
        <f t="shared" si="1"/>
        <v>20.0625</v>
      </c>
      <c r="L13" s="10"/>
      <c r="M13" s="8" t="s">
        <v>32</v>
      </c>
      <c r="N13" s="14">
        <f>AVERAGE(N5:N12)</f>
        <v>13</v>
      </c>
      <c r="O13" s="14">
        <f t="shared" ref="O13:Q13" si="2">AVERAGE(O5:O12)</f>
        <v>9.9166666666666661</v>
      </c>
      <c r="P13" s="14">
        <f t="shared" si="2"/>
        <v>9.875</v>
      </c>
      <c r="Q13" s="14">
        <f t="shared" si="2"/>
        <v>9.5625</v>
      </c>
      <c r="R13" s="10"/>
      <c r="S13" s="8" t="s">
        <v>32</v>
      </c>
      <c r="T13" s="14">
        <f>AVERAGE(T5:T12)</f>
        <v>9.25</v>
      </c>
      <c r="U13" s="14">
        <f t="shared" ref="U13:W13" si="3">AVERAGE(U5:U12)</f>
        <v>6.5</v>
      </c>
      <c r="V13" s="14">
        <f t="shared" si="3"/>
        <v>6.125</v>
      </c>
      <c r="W13" s="14">
        <f t="shared" si="3"/>
        <v>5.6875</v>
      </c>
      <c r="X13" s="10"/>
      <c r="Y13" s="8" t="s">
        <v>32</v>
      </c>
      <c r="Z13" s="14">
        <f>AVERAGE(Z5:Z12)</f>
        <v>6.8125</v>
      </c>
      <c r="AA13" s="14">
        <f t="shared" ref="AA13:AC13" si="4">AVERAGE(AA5:AA12)</f>
        <v>3.1666666666666665</v>
      </c>
      <c r="AB13" s="14">
        <f t="shared" si="4"/>
        <v>4.375</v>
      </c>
      <c r="AC13" s="14">
        <f t="shared" si="4"/>
        <v>3.5625</v>
      </c>
      <c r="AD13" s="14"/>
      <c r="AE13" s="14"/>
      <c r="AF13" s="8" t="s">
        <v>32</v>
      </c>
      <c r="AG13" s="14">
        <f>AVERAGE(AG5:AG12)</f>
        <v>4.3125</v>
      </c>
      <c r="AH13" s="14">
        <f t="shared" ref="AH13:AJ13" si="5">AVERAGE(AH5:AH12)</f>
        <v>2</v>
      </c>
      <c r="AI13" s="14">
        <f t="shared" si="5"/>
        <v>2.375</v>
      </c>
      <c r="AJ13" s="14">
        <f t="shared" si="5"/>
        <v>1.25</v>
      </c>
      <c r="AK13" s="14"/>
      <c r="AL13" s="14"/>
    </row>
    <row r="14" spans="1:38" ht="15.95" customHeight="1" x14ac:dyDescent="0.2">
      <c r="A14" s="10" t="s">
        <v>22</v>
      </c>
      <c r="B14" s="1">
        <f>COUNT(B5:B12)</f>
        <v>8</v>
      </c>
      <c r="C14" s="1">
        <f t="shared" ref="C14:E14" si="6">COUNT(C5:C12)</f>
        <v>6</v>
      </c>
      <c r="D14" s="1">
        <f t="shared" si="6"/>
        <v>4</v>
      </c>
      <c r="E14" s="1">
        <f t="shared" si="6"/>
        <v>8</v>
      </c>
      <c r="F14" s="10"/>
      <c r="G14" s="10" t="s">
        <v>22</v>
      </c>
      <c r="H14" s="1">
        <f>COUNT(H5:H12)</f>
        <v>8</v>
      </c>
      <c r="I14" s="1">
        <f t="shared" ref="I14:K14" si="7">COUNT(I5:I12)</f>
        <v>6</v>
      </c>
      <c r="J14" s="1">
        <f t="shared" si="7"/>
        <v>4</v>
      </c>
      <c r="K14" s="1">
        <f t="shared" si="7"/>
        <v>8</v>
      </c>
      <c r="L14" s="10"/>
      <c r="M14" s="10" t="s">
        <v>22</v>
      </c>
      <c r="N14" s="1">
        <f>COUNT(N5:N12)</f>
        <v>8</v>
      </c>
      <c r="O14" s="1">
        <f t="shared" ref="O14:Q14" si="8">COUNT(O5:O12)</f>
        <v>6</v>
      </c>
      <c r="P14" s="1">
        <f t="shared" si="8"/>
        <v>4</v>
      </c>
      <c r="Q14" s="1">
        <f t="shared" si="8"/>
        <v>8</v>
      </c>
      <c r="R14" s="10"/>
      <c r="S14" s="10" t="s">
        <v>22</v>
      </c>
      <c r="T14" s="1">
        <f>COUNT(T5:T12)</f>
        <v>8</v>
      </c>
      <c r="U14" s="1">
        <f t="shared" ref="U14:W14" si="9">COUNT(U5:U12)</f>
        <v>6</v>
      </c>
      <c r="V14" s="1">
        <f t="shared" si="9"/>
        <v>4</v>
      </c>
      <c r="W14" s="1">
        <f t="shared" si="9"/>
        <v>8</v>
      </c>
      <c r="X14" s="10"/>
      <c r="Y14" s="10" t="s">
        <v>22</v>
      </c>
      <c r="Z14" s="1">
        <f>COUNT(Z5:Z12)</f>
        <v>8</v>
      </c>
      <c r="AA14" s="1">
        <f t="shared" ref="AA14:AC14" si="10">COUNT(AA5:AA12)</f>
        <v>6</v>
      </c>
      <c r="AB14" s="1">
        <f t="shared" si="10"/>
        <v>4</v>
      </c>
      <c r="AC14" s="1">
        <f t="shared" si="10"/>
        <v>8</v>
      </c>
      <c r="AD14" s="1"/>
      <c r="AE14" s="1"/>
      <c r="AF14" s="10" t="s">
        <v>22</v>
      </c>
      <c r="AG14" s="1">
        <f>COUNT(AG5:AG12)</f>
        <v>8</v>
      </c>
      <c r="AH14" s="1">
        <f t="shared" ref="AH14:AJ14" si="11">COUNT(AH5:AH12)</f>
        <v>2</v>
      </c>
      <c r="AI14" s="1">
        <f t="shared" si="11"/>
        <v>4</v>
      </c>
      <c r="AJ14" s="1">
        <f t="shared" si="11"/>
        <v>6</v>
      </c>
      <c r="AK14" s="1"/>
      <c r="AL14" s="1"/>
    </row>
    <row r="15" spans="1:38" ht="15.95" customHeight="1" x14ac:dyDescent="0.2">
      <c r="A15" s="11" t="s">
        <v>33</v>
      </c>
      <c r="B15" s="7">
        <f>STDEV(B5:B12)/SQRT(B14)</f>
        <v>1.5190384058908544</v>
      </c>
      <c r="C15" s="7">
        <f t="shared" ref="C15:E15" si="12">STDEV(C5:C12)/SQRT(C14)</f>
        <v>2.6098105508084553</v>
      </c>
      <c r="D15" s="7">
        <f t="shared" si="12"/>
        <v>2.2173557826083452</v>
      </c>
      <c r="E15" s="7">
        <f t="shared" si="12"/>
        <v>0.93987793660362384</v>
      </c>
      <c r="F15" s="10"/>
      <c r="G15" s="11" t="s">
        <v>33</v>
      </c>
      <c r="H15" s="15">
        <f>STDEV(H5:H12)/SQRT(H14)</f>
        <v>0.88356774742275102</v>
      </c>
      <c r="I15" s="15">
        <f t="shared" ref="I15:K15" si="13">STDEV(I5:I12)/SQRT(I14)</f>
        <v>1.164879583667106</v>
      </c>
      <c r="J15" s="15">
        <f t="shared" si="13"/>
        <v>1.299038105676658</v>
      </c>
      <c r="K15" s="15">
        <f t="shared" si="13"/>
        <v>0.54639647431408001</v>
      </c>
      <c r="L15" s="10"/>
      <c r="M15" s="11" t="s">
        <v>33</v>
      </c>
      <c r="N15" s="15">
        <f>STDEV(N5:N12)/SQRT(N14)</f>
        <v>0.53452248382484868</v>
      </c>
      <c r="O15" s="15">
        <f t="shared" ref="O15:Q15" si="14">STDEV(O5:O12)/SQRT(O14)</f>
        <v>0.81052109438585618</v>
      </c>
      <c r="P15" s="15">
        <f t="shared" si="14"/>
        <v>0.23935677693908453</v>
      </c>
      <c r="Q15" s="15">
        <f t="shared" si="14"/>
        <v>0.25769410160110379</v>
      </c>
      <c r="R15" s="10"/>
      <c r="S15" s="11" t="s">
        <v>33</v>
      </c>
      <c r="T15" s="15">
        <f>STDEV(T5:T12)/SQRT(T14)</f>
        <v>0.50885024459910733</v>
      </c>
      <c r="U15" s="15">
        <f t="shared" ref="U15:W15" si="15">STDEV(U5:U12)/SQRT(U14)</f>
        <v>0.56273143387113778</v>
      </c>
      <c r="V15" s="15">
        <f t="shared" si="15"/>
        <v>0.51538820320220757</v>
      </c>
      <c r="W15" s="15">
        <f t="shared" si="15"/>
        <v>0.18749999999999997</v>
      </c>
      <c r="X15" s="10"/>
      <c r="Y15" s="11" t="s">
        <v>33</v>
      </c>
      <c r="Z15" s="15">
        <f>STDEV(Z5:Z12)/SQRT(Z14)</f>
        <v>0.16194961738586655</v>
      </c>
      <c r="AA15" s="15">
        <f t="shared" ref="AA15:AC15" si="16">STDEV(AA5:AA12)/SQRT(AA14)</f>
        <v>0.47726070210921195</v>
      </c>
      <c r="AB15" s="15">
        <f t="shared" si="16"/>
        <v>0.42695628191498325</v>
      </c>
      <c r="AC15" s="15">
        <f t="shared" si="16"/>
        <v>0.17519122205668378</v>
      </c>
      <c r="AD15" s="43"/>
      <c r="AE15" s="43"/>
      <c r="AF15" s="11" t="s">
        <v>33</v>
      </c>
      <c r="AG15" s="15">
        <f>STDEV(AG5:AG12)/SQRT(AG14)</f>
        <v>0.50830161883893865</v>
      </c>
      <c r="AH15" s="15">
        <f t="shared" ref="AH15:AJ15" si="17">STDEV(AH5:AH12)/SQRT(AH14)</f>
        <v>1</v>
      </c>
      <c r="AI15" s="15">
        <f t="shared" si="17"/>
        <v>0.42695628191498325</v>
      </c>
      <c r="AJ15" s="15">
        <f t="shared" si="17"/>
        <v>0.25</v>
      </c>
      <c r="AK15" s="43"/>
      <c r="AL15" s="43"/>
    </row>
    <row r="16" spans="1:38" ht="15.95" customHeight="1" x14ac:dyDescent="0.2">
      <c r="A16" s="9" t="s">
        <v>47</v>
      </c>
      <c r="B16" s="3" t="s">
        <v>44</v>
      </c>
      <c r="C16" s="3" t="s">
        <v>45</v>
      </c>
      <c r="D16" s="3" t="s">
        <v>45</v>
      </c>
      <c r="E16" s="3" t="s">
        <v>45</v>
      </c>
      <c r="F16" s="10"/>
      <c r="G16" s="9" t="s">
        <v>47</v>
      </c>
      <c r="H16" s="3" t="s">
        <v>44</v>
      </c>
      <c r="I16" s="3" t="s">
        <v>45</v>
      </c>
      <c r="J16" s="3" t="s">
        <v>45</v>
      </c>
      <c r="K16" s="3" t="s">
        <v>45</v>
      </c>
      <c r="L16" s="10"/>
      <c r="M16" s="9" t="s">
        <v>47</v>
      </c>
      <c r="N16" s="3" t="s">
        <v>44</v>
      </c>
      <c r="O16" s="3" t="s">
        <v>45</v>
      </c>
      <c r="P16" s="3" t="s">
        <v>45</v>
      </c>
      <c r="Q16" s="3" t="s">
        <v>45</v>
      </c>
      <c r="R16" s="10"/>
      <c r="S16" s="9" t="s">
        <v>47</v>
      </c>
      <c r="T16" s="3" t="s">
        <v>44</v>
      </c>
      <c r="U16" s="3" t="s">
        <v>45</v>
      </c>
      <c r="V16" s="3" t="s">
        <v>45</v>
      </c>
      <c r="W16" s="3" t="s">
        <v>45</v>
      </c>
      <c r="X16" s="10"/>
      <c r="Y16" s="9" t="s">
        <v>47</v>
      </c>
      <c r="Z16" s="3" t="s">
        <v>44</v>
      </c>
      <c r="AA16" s="3" t="s">
        <v>45</v>
      </c>
      <c r="AB16" s="3" t="s">
        <v>45</v>
      </c>
      <c r="AC16" s="3" t="s">
        <v>45</v>
      </c>
      <c r="AD16" s="1"/>
      <c r="AE16" s="1"/>
      <c r="AF16" s="9" t="s">
        <v>47</v>
      </c>
      <c r="AG16" s="3" t="s">
        <v>44</v>
      </c>
      <c r="AH16" s="3" t="s">
        <v>52</v>
      </c>
      <c r="AI16" s="3" t="s">
        <v>45</v>
      </c>
      <c r="AJ16" s="3" t="s">
        <v>45</v>
      </c>
      <c r="AK16" s="1"/>
      <c r="AL16" s="1"/>
    </row>
    <row r="17" spans="1:38" ht="15.95" customHeight="1" x14ac:dyDescent="0.2">
      <c r="A17" s="10" t="s">
        <v>61</v>
      </c>
      <c r="B17" s="1" t="s">
        <v>37</v>
      </c>
      <c r="C17" s="1"/>
      <c r="D17" s="1"/>
      <c r="E17" s="1"/>
      <c r="F17" s="10"/>
      <c r="G17" s="10" t="s">
        <v>61</v>
      </c>
      <c r="H17" s="1" t="s">
        <v>37</v>
      </c>
      <c r="I17" s="1"/>
      <c r="J17" s="1"/>
      <c r="K17" s="1"/>
      <c r="L17" s="10"/>
      <c r="M17" s="10" t="s">
        <v>61</v>
      </c>
      <c r="N17" s="1" t="s">
        <v>37</v>
      </c>
      <c r="O17" s="1"/>
      <c r="P17" s="1"/>
      <c r="Q17" s="1"/>
      <c r="R17" s="10"/>
      <c r="S17" s="10" t="s">
        <v>61</v>
      </c>
      <c r="T17" s="1" t="s">
        <v>37</v>
      </c>
      <c r="U17" s="1"/>
      <c r="V17" s="1"/>
      <c r="W17" s="1"/>
      <c r="X17" s="10"/>
      <c r="Y17" s="10" t="s">
        <v>61</v>
      </c>
      <c r="Z17" s="1" t="s">
        <v>37</v>
      </c>
      <c r="AA17" s="1"/>
      <c r="AB17" s="1"/>
      <c r="AC17" s="1"/>
      <c r="AD17" s="1"/>
      <c r="AE17" s="1"/>
      <c r="AF17" s="10" t="s">
        <v>61</v>
      </c>
      <c r="AG17" s="1">
        <v>1.1999999999999999E-3</v>
      </c>
      <c r="AH17" s="1"/>
      <c r="AI17" s="1"/>
      <c r="AJ17" s="1"/>
      <c r="AK17" s="1"/>
      <c r="AL17" s="1"/>
    </row>
    <row r="18" spans="1:38" ht="15.95" customHeight="1" x14ac:dyDescent="0.2">
      <c r="A18" s="12" t="s">
        <v>41</v>
      </c>
      <c r="B18" s="1">
        <v>0.51639999999999997</v>
      </c>
      <c r="C18" s="10"/>
      <c r="D18" s="10"/>
      <c r="E18" s="10"/>
      <c r="F18" s="10"/>
      <c r="G18" s="12" t="s">
        <v>41</v>
      </c>
      <c r="H18" s="29">
        <v>0.45040000000000002</v>
      </c>
      <c r="I18" s="10"/>
      <c r="J18" s="10"/>
      <c r="K18" s="10"/>
      <c r="L18" s="10"/>
      <c r="M18" s="12" t="s">
        <v>41</v>
      </c>
      <c r="N18" s="5">
        <v>0.28089999999999998</v>
      </c>
      <c r="O18" s="10"/>
      <c r="P18" s="10"/>
      <c r="Q18" s="10"/>
      <c r="R18" s="10"/>
      <c r="S18" s="12" t="s">
        <v>41</v>
      </c>
      <c r="T18" s="1">
        <v>0.57440000000000002</v>
      </c>
      <c r="U18" s="10"/>
      <c r="V18" s="10"/>
      <c r="W18" s="10"/>
      <c r="X18" s="10"/>
      <c r="Y18" s="12" t="s">
        <v>41</v>
      </c>
      <c r="Z18" s="1">
        <v>0.31330000000000002</v>
      </c>
      <c r="AA18" s="10"/>
      <c r="AB18" s="10"/>
      <c r="AC18" s="10"/>
      <c r="AD18" s="10"/>
      <c r="AE18" s="10"/>
      <c r="AF18" s="12" t="s">
        <v>41</v>
      </c>
      <c r="AG18" s="5">
        <v>0.1283</v>
      </c>
      <c r="AH18" s="10"/>
      <c r="AI18" s="10"/>
      <c r="AJ18" s="10"/>
      <c r="AK18" s="10"/>
      <c r="AL18" s="10"/>
    </row>
    <row r="19" spans="1:38" ht="15.95" customHeight="1" x14ac:dyDescent="0.2">
      <c r="A19" s="13" t="s">
        <v>42</v>
      </c>
      <c r="B19" s="4">
        <v>6.4299999999999996E-2</v>
      </c>
      <c r="C19" s="10"/>
      <c r="D19" s="10"/>
      <c r="E19" s="10"/>
      <c r="F19" s="10"/>
      <c r="G19" s="13" t="s">
        <v>42</v>
      </c>
      <c r="H19" s="4">
        <v>0.41170000000000001</v>
      </c>
      <c r="I19" s="10"/>
      <c r="J19" s="10"/>
      <c r="K19" s="10"/>
      <c r="L19" s="10"/>
      <c r="M19" s="13" t="s">
        <v>42</v>
      </c>
      <c r="N19" s="4">
        <v>5.9499999999999997E-2</v>
      </c>
      <c r="O19" s="10"/>
      <c r="P19" s="10"/>
      <c r="Q19" s="10"/>
      <c r="R19" s="10"/>
      <c r="S19" s="13" t="s">
        <v>42</v>
      </c>
      <c r="T19" s="4">
        <v>8.6099999999999996E-2</v>
      </c>
      <c r="U19" s="10"/>
      <c r="V19" s="10"/>
      <c r="W19" s="10"/>
      <c r="X19" s="10"/>
      <c r="Y19" s="13" t="s">
        <v>42</v>
      </c>
      <c r="Z19" s="4">
        <v>0.39810000000000001</v>
      </c>
      <c r="AA19" s="10"/>
      <c r="AB19" s="10"/>
      <c r="AC19" s="10"/>
      <c r="AD19" s="10"/>
      <c r="AE19" s="10"/>
      <c r="AF19" s="13" t="s">
        <v>42</v>
      </c>
      <c r="AG19" s="4">
        <v>7.4800000000000005E-2</v>
      </c>
      <c r="AH19" s="10"/>
      <c r="AI19" s="10"/>
      <c r="AJ19" s="10"/>
      <c r="AK19" s="10"/>
      <c r="AL19" s="10"/>
    </row>
    <row r="20" spans="1:38" ht="15.95" customHeight="1" x14ac:dyDescent="0.2">
      <c r="A20" s="10"/>
      <c r="B20" s="10"/>
      <c r="C20" s="10"/>
      <c r="D20" s="10"/>
      <c r="E20" s="10"/>
      <c r="F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</row>
    <row r="21" spans="1:38" ht="21.6" customHeight="1" x14ac:dyDescent="0.2">
      <c r="A21" s="10" t="s">
        <v>149</v>
      </c>
      <c r="B21" s="10"/>
      <c r="C21" s="10"/>
      <c r="D21" s="10"/>
      <c r="E21" s="10"/>
      <c r="F21" s="10"/>
      <c r="G21" s="10" t="s">
        <v>150</v>
      </c>
      <c r="H21" s="10"/>
      <c r="I21" s="10"/>
      <c r="J21" s="10"/>
      <c r="K21" s="10"/>
      <c r="L21" s="10"/>
      <c r="M21" s="10" t="s">
        <v>89</v>
      </c>
      <c r="N21" s="10"/>
      <c r="O21" s="10"/>
      <c r="P21" s="10"/>
      <c r="Q21" s="10"/>
      <c r="R21" s="10"/>
      <c r="S21" s="10" t="s">
        <v>91</v>
      </c>
      <c r="T21" s="10"/>
      <c r="U21" s="10"/>
      <c r="V21" s="10"/>
      <c r="W21" s="10"/>
      <c r="Y21" s="56" t="s">
        <v>151</v>
      </c>
      <c r="AC21" s="10"/>
      <c r="AD21" s="10"/>
      <c r="AE21" s="10"/>
      <c r="AF21" s="56" t="s">
        <v>152</v>
      </c>
      <c r="AJ21" s="10"/>
      <c r="AK21" s="10"/>
      <c r="AL21" s="10"/>
    </row>
    <row r="22" spans="1:38" ht="15.95" customHeight="1" x14ac:dyDescent="0.2">
      <c r="A22" s="18" t="s">
        <v>38</v>
      </c>
      <c r="B22" s="20" t="s">
        <v>3</v>
      </c>
      <c r="C22" s="20" t="s">
        <v>1</v>
      </c>
      <c r="D22" s="20" t="s">
        <v>164</v>
      </c>
      <c r="E22" s="20" t="s">
        <v>2</v>
      </c>
      <c r="F22" s="10"/>
      <c r="G22" s="18" t="s">
        <v>38</v>
      </c>
      <c r="H22" s="20" t="s">
        <v>3</v>
      </c>
      <c r="I22" s="20" t="s">
        <v>1</v>
      </c>
      <c r="J22" s="20" t="s">
        <v>164</v>
      </c>
      <c r="K22" s="20" t="s">
        <v>2</v>
      </c>
      <c r="L22" s="10"/>
      <c r="M22" s="18" t="s">
        <v>38</v>
      </c>
      <c r="N22" s="20" t="s">
        <v>3</v>
      </c>
      <c r="O22" s="20" t="s">
        <v>1</v>
      </c>
      <c r="P22" s="20" t="s">
        <v>164</v>
      </c>
      <c r="Q22" s="20" t="s">
        <v>2</v>
      </c>
      <c r="R22" s="10"/>
      <c r="S22" s="18" t="s">
        <v>38</v>
      </c>
      <c r="T22" s="20" t="s">
        <v>3</v>
      </c>
      <c r="U22" s="20" t="s">
        <v>1</v>
      </c>
      <c r="V22" s="20" t="s">
        <v>164</v>
      </c>
      <c r="W22" s="20" t="s">
        <v>2</v>
      </c>
      <c r="Y22" s="54" t="s">
        <v>92</v>
      </c>
      <c r="Z22" s="99" t="s">
        <v>113</v>
      </c>
      <c r="AA22" s="99"/>
      <c r="AB22" s="55"/>
      <c r="AC22" s="99" t="s">
        <v>114</v>
      </c>
      <c r="AD22" s="99"/>
      <c r="AE22" s="10"/>
      <c r="AF22" s="54" t="s">
        <v>92</v>
      </c>
      <c r="AG22" s="99" t="s">
        <v>113</v>
      </c>
      <c r="AH22" s="99"/>
      <c r="AI22" s="55"/>
      <c r="AJ22" s="99" t="s">
        <v>114</v>
      </c>
      <c r="AK22" s="99"/>
      <c r="AL22" s="10"/>
    </row>
    <row r="23" spans="1:38" ht="15.95" customHeight="1" x14ac:dyDescent="0.2">
      <c r="A23" s="10"/>
      <c r="B23" s="2">
        <v>6.5</v>
      </c>
      <c r="C23" s="2">
        <v>5</v>
      </c>
      <c r="D23" s="2">
        <v>5.5</v>
      </c>
      <c r="E23" s="2">
        <v>5</v>
      </c>
      <c r="F23" s="10"/>
      <c r="G23" s="10"/>
      <c r="H23" s="1">
        <v>16</v>
      </c>
      <c r="I23" s="1">
        <v>17</v>
      </c>
      <c r="J23" s="1">
        <v>16</v>
      </c>
      <c r="K23" s="1">
        <v>16</v>
      </c>
      <c r="L23" s="10"/>
      <c r="M23" s="10"/>
      <c r="N23" s="43">
        <f t="shared" ref="N23:Q26" si="18">H23/B23</f>
        <v>2.4615384615384617</v>
      </c>
      <c r="O23" s="43">
        <f t="shared" si="18"/>
        <v>3.4</v>
      </c>
      <c r="P23" s="43">
        <f t="shared" si="18"/>
        <v>2.9090909090909092</v>
      </c>
      <c r="Q23" s="43">
        <f t="shared" si="18"/>
        <v>3.2</v>
      </c>
      <c r="R23" s="10"/>
      <c r="S23" s="10"/>
      <c r="T23" s="1">
        <v>37</v>
      </c>
      <c r="U23" s="1">
        <v>45</v>
      </c>
      <c r="V23" s="1">
        <v>40</v>
      </c>
      <c r="W23" s="1">
        <v>44</v>
      </c>
      <c r="Y23" s="18" t="s">
        <v>38</v>
      </c>
      <c r="Z23" s="20" t="s">
        <v>3</v>
      </c>
      <c r="AA23" s="20" t="s">
        <v>1</v>
      </c>
      <c r="AB23" s="1"/>
      <c r="AC23" s="20" t="s">
        <v>3</v>
      </c>
      <c r="AD23" s="20" t="s">
        <v>2</v>
      </c>
      <c r="AE23" s="10"/>
      <c r="AF23" s="18" t="s">
        <v>38</v>
      </c>
      <c r="AG23" s="20" t="s">
        <v>3</v>
      </c>
      <c r="AH23" s="20" t="s">
        <v>1</v>
      </c>
      <c r="AI23" s="1"/>
      <c r="AJ23" s="20" t="s">
        <v>3</v>
      </c>
      <c r="AK23" s="20" t="s">
        <v>2</v>
      </c>
      <c r="AL23" s="10"/>
    </row>
    <row r="24" spans="1:38" ht="15.95" customHeight="1" x14ac:dyDescent="0.2">
      <c r="A24" s="10"/>
      <c r="B24" s="2">
        <v>6.5</v>
      </c>
      <c r="C24" s="2">
        <v>5</v>
      </c>
      <c r="D24" s="2">
        <v>5</v>
      </c>
      <c r="E24" s="2">
        <v>5</v>
      </c>
      <c r="F24" s="10"/>
      <c r="G24" s="10"/>
      <c r="H24" s="1">
        <v>15</v>
      </c>
      <c r="I24" s="1">
        <v>16</v>
      </c>
      <c r="J24" s="1">
        <v>16</v>
      </c>
      <c r="K24" s="1">
        <v>16</v>
      </c>
      <c r="L24" s="10"/>
      <c r="M24" s="10"/>
      <c r="N24" s="43">
        <f t="shared" si="18"/>
        <v>2.3076923076923075</v>
      </c>
      <c r="O24" s="43">
        <f t="shared" si="18"/>
        <v>3.2</v>
      </c>
      <c r="P24" s="43">
        <f t="shared" si="18"/>
        <v>3.2</v>
      </c>
      <c r="Q24" s="43">
        <f t="shared" si="18"/>
        <v>3.2</v>
      </c>
      <c r="R24" s="10"/>
      <c r="S24" s="10"/>
      <c r="T24" s="1">
        <v>37</v>
      </c>
      <c r="U24" s="1">
        <v>44</v>
      </c>
      <c r="V24" s="1">
        <v>43</v>
      </c>
      <c r="W24" s="1">
        <v>41</v>
      </c>
      <c r="Y24" s="1"/>
      <c r="Z24" s="36">
        <v>20.117060454914732</v>
      </c>
      <c r="AA24" s="36">
        <v>20.207864466084331</v>
      </c>
      <c r="AB24" s="36"/>
      <c r="AC24" s="36">
        <v>25.496533844808187</v>
      </c>
      <c r="AD24" s="36">
        <v>23.40615580621575</v>
      </c>
      <c r="AE24" s="10"/>
      <c r="AF24" s="1"/>
      <c r="AG24" s="36">
        <v>4.6932190995732528</v>
      </c>
      <c r="AH24" s="36">
        <v>4.640113787044136</v>
      </c>
      <c r="AI24" s="36"/>
      <c r="AJ24" s="36">
        <v>6.3825799768304741</v>
      </c>
      <c r="AK24" s="36">
        <v>6.8805087108864127</v>
      </c>
      <c r="AL24" s="10"/>
    </row>
    <row r="25" spans="1:38" ht="15.95" customHeight="1" x14ac:dyDescent="0.2">
      <c r="A25" s="10"/>
      <c r="B25" s="2">
        <v>6.5</v>
      </c>
      <c r="C25" s="2">
        <v>5.5</v>
      </c>
      <c r="D25" s="2">
        <v>5.5</v>
      </c>
      <c r="E25" s="2">
        <v>5</v>
      </c>
      <c r="F25" s="10"/>
      <c r="G25" s="10"/>
      <c r="H25" s="1">
        <v>15</v>
      </c>
      <c r="I25" s="1">
        <v>17</v>
      </c>
      <c r="J25" s="1">
        <v>18</v>
      </c>
      <c r="K25" s="1">
        <v>17</v>
      </c>
      <c r="L25" s="10"/>
      <c r="M25" s="10"/>
      <c r="N25" s="43">
        <f t="shared" si="18"/>
        <v>2.3076923076923075</v>
      </c>
      <c r="O25" s="43">
        <f t="shared" si="18"/>
        <v>3.0909090909090908</v>
      </c>
      <c r="P25" s="43">
        <f t="shared" si="18"/>
        <v>3.2727272727272729</v>
      </c>
      <c r="Q25" s="43">
        <f t="shared" si="18"/>
        <v>3.4</v>
      </c>
      <c r="R25" s="10"/>
      <c r="S25" s="10"/>
      <c r="T25" s="1">
        <v>38</v>
      </c>
      <c r="U25" s="1">
        <v>41</v>
      </c>
      <c r="V25" s="1">
        <v>44</v>
      </c>
      <c r="W25" s="1">
        <v>41</v>
      </c>
      <c r="Y25" s="1"/>
      <c r="Z25" s="36">
        <v>18.510906919557275</v>
      </c>
      <c r="AA25" s="36">
        <v>17.961423126046935</v>
      </c>
      <c r="AB25" s="36"/>
      <c r="AC25" s="36">
        <v>24.109404065978218</v>
      </c>
      <c r="AD25" s="36">
        <v>22.690554434032386</v>
      </c>
      <c r="AE25" s="10"/>
      <c r="AF25" s="1"/>
      <c r="AG25" s="36">
        <v>4.6933001291514032</v>
      </c>
      <c r="AH25" s="36">
        <v>4.3818501691031697</v>
      </c>
      <c r="AI25" s="36"/>
      <c r="AJ25" s="36">
        <v>6.6132381287800008</v>
      </c>
      <c r="AK25" s="36">
        <v>6.1444275870563629</v>
      </c>
      <c r="AL25" s="10"/>
    </row>
    <row r="26" spans="1:38" ht="15.95" customHeight="1" x14ac:dyDescent="0.2">
      <c r="A26" s="10"/>
      <c r="B26" s="2">
        <v>6.5</v>
      </c>
      <c r="C26" s="2">
        <v>5</v>
      </c>
      <c r="D26" s="2">
        <v>5</v>
      </c>
      <c r="E26" s="2">
        <v>4.5</v>
      </c>
      <c r="F26" s="10"/>
      <c r="G26" s="10"/>
      <c r="H26" s="1">
        <v>17</v>
      </c>
      <c r="I26" s="1">
        <v>17</v>
      </c>
      <c r="J26" s="1">
        <v>17</v>
      </c>
      <c r="K26" s="1">
        <v>16</v>
      </c>
      <c r="L26" s="10"/>
      <c r="M26" s="10"/>
      <c r="N26" s="43">
        <f t="shared" si="18"/>
        <v>2.6153846153846154</v>
      </c>
      <c r="O26" s="43">
        <f t="shared" si="18"/>
        <v>3.4</v>
      </c>
      <c r="P26" s="43">
        <f t="shared" si="18"/>
        <v>3.4</v>
      </c>
      <c r="Q26" s="43">
        <f t="shared" si="18"/>
        <v>3.5555555555555554</v>
      </c>
      <c r="R26" s="10"/>
      <c r="S26" s="10"/>
      <c r="T26" s="1">
        <v>39</v>
      </c>
      <c r="U26" s="1">
        <v>46</v>
      </c>
      <c r="V26" s="1">
        <v>43</v>
      </c>
      <c r="W26" s="1">
        <v>41</v>
      </c>
      <c r="Y26" s="1"/>
      <c r="Z26" s="36">
        <v>19.121679252627729</v>
      </c>
      <c r="AA26" s="36">
        <v>17.800404834405374</v>
      </c>
      <c r="AB26" s="36"/>
      <c r="AC26" s="36">
        <v>25.492538174335689</v>
      </c>
      <c r="AD26" s="36">
        <v>23.377532326691824</v>
      </c>
      <c r="AE26" s="10"/>
      <c r="AF26" s="1"/>
      <c r="AG26" s="36">
        <v>4.5957484131062891</v>
      </c>
      <c r="AH26" s="36">
        <v>4.2214809247465972</v>
      </c>
      <c r="AI26" s="36"/>
      <c r="AJ26" s="36">
        <v>7.7041692825264168</v>
      </c>
      <c r="AK26" s="36">
        <v>6.2300617848159927</v>
      </c>
      <c r="AL26" s="10"/>
    </row>
    <row r="27" spans="1:38" ht="15.95" customHeight="1" x14ac:dyDescent="0.2">
      <c r="A27" s="10"/>
      <c r="B27" s="2">
        <v>6.5</v>
      </c>
      <c r="C27" s="2">
        <v>5.5</v>
      </c>
      <c r="D27" s="22"/>
      <c r="E27" s="2">
        <v>5</v>
      </c>
      <c r="F27" s="10"/>
      <c r="G27" s="10"/>
      <c r="H27" s="1">
        <v>16</v>
      </c>
      <c r="I27" s="1">
        <v>17</v>
      </c>
      <c r="J27" s="24"/>
      <c r="K27" s="1">
        <v>17</v>
      </c>
      <c r="L27" s="10"/>
      <c r="M27" s="10"/>
      <c r="N27" s="43">
        <f>H27/B27</f>
        <v>2.4615384615384617</v>
      </c>
      <c r="O27" s="43">
        <f>I27/C27</f>
        <v>3.0909090909090908</v>
      </c>
      <c r="P27" s="43"/>
      <c r="Q27" s="43">
        <f>K27/E27</f>
        <v>3.4</v>
      </c>
      <c r="R27" s="10"/>
      <c r="S27" s="10"/>
      <c r="T27" s="1">
        <v>39</v>
      </c>
      <c r="U27" s="1">
        <v>44</v>
      </c>
      <c r="V27" s="24"/>
      <c r="W27" s="1">
        <v>43</v>
      </c>
      <c r="Y27" s="1"/>
      <c r="Z27" s="36">
        <v>18.86747727409228</v>
      </c>
      <c r="AA27" s="36">
        <v>18.207078778986144</v>
      </c>
      <c r="AB27" s="36"/>
      <c r="AC27" s="36">
        <v>23.105724977580177</v>
      </c>
      <c r="AD27" s="36">
        <v>25.717658708861599</v>
      </c>
      <c r="AE27" s="10"/>
      <c r="AF27" s="1"/>
      <c r="AG27" s="36">
        <v>4.6985750926185954</v>
      </c>
      <c r="AH27" s="36">
        <v>4.177883606934353</v>
      </c>
      <c r="AI27" s="36"/>
      <c r="AJ27" s="36">
        <v>5.8395006367997677</v>
      </c>
      <c r="AK27" s="36">
        <v>5.975764923717545</v>
      </c>
      <c r="AL27" s="10"/>
    </row>
    <row r="28" spans="1:38" ht="15.95" customHeight="1" x14ac:dyDescent="0.2">
      <c r="A28" s="10"/>
      <c r="B28" s="2">
        <v>7</v>
      </c>
      <c r="C28" s="2">
        <v>5</v>
      </c>
      <c r="D28" s="22"/>
      <c r="E28" s="2">
        <v>5.5</v>
      </c>
      <c r="F28" s="10"/>
      <c r="G28" s="10"/>
      <c r="H28" s="1">
        <v>16</v>
      </c>
      <c r="I28" s="1">
        <v>17</v>
      </c>
      <c r="J28" s="24"/>
      <c r="K28" s="1">
        <v>17</v>
      </c>
      <c r="L28" s="10"/>
      <c r="M28" s="10"/>
      <c r="N28" s="43">
        <f>H28/B28</f>
        <v>2.2857142857142856</v>
      </c>
      <c r="O28" s="43">
        <f>I28/C28</f>
        <v>3.4</v>
      </c>
      <c r="P28" s="43"/>
      <c r="Q28" s="43">
        <f>K28/E28</f>
        <v>3.0909090909090908</v>
      </c>
      <c r="R28" s="10"/>
      <c r="S28" s="10"/>
      <c r="T28" s="1">
        <v>38</v>
      </c>
      <c r="U28" s="1">
        <v>43</v>
      </c>
      <c r="V28" s="24"/>
      <c r="W28" s="1">
        <v>44</v>
      </c>
      <c r="Y28" s="1"/>
      <c r="Z28" s="36">
        <v>17.582852446619178</v>
      </c>
      <c r="AA28" s="36">
        <v>17.662119336509484</v>
      </c>
      <c r="AB28" s="36"/>
      <c r="AC28" s="36">
        <v>20.095874807732741</v>
      </c>
      <c r="AD28" s="36">
        <v>21.550266715655528</v>
      </c>
      <c r="AE28" s="10"/>
      <c r="AF28" s="1"/>
      <c r="AG28" s="36">
        <v>4.1897637644279548</v>
      </c>
      <c r="AH28" s="36">
        <v>4.2388133294472823</v>
      </c>
      <c r="AI28" s="36"/>
      <c r="AJ28" s="36">
        <v>8.2143491556325117</v>
      </c>
      <c r="AK28" s="36">
        <v>5.739771563753961</v>
      </c>
      <c r="AL28" s="10"/>
    </row>
    <row r="29" spans="1:38" ht="15.95" customHeight="1" x14ac:dyDescent="0.2">
      <c r="A29" s="10"/>
      <c r="B29" s="2">
        <v>6.5</v>
      </c>
      <c r="C29" s="22"/>
      <c r="D29" s="22"/>
      <c r="E29" s="2">
        <v>5</v>
      </c>
      <c r="F29" s="10"/>
      <c r="G29" s="10"/>
      <c r="H29" s="1">
        <v>16</v>
      </c>
      <c r="I29" s="24"/>
      <c r="J29" s="24"/>
      <c r="K29" s="1">
        <v>17</v>
      </c>
      <c r="L29" s="10"/>
      <c r="M29" s="10"/>
      <c r="N29" s="43">
        <f>H29/B29</f>
        <v>2.4615384615384617</v>
      </c>
      <c r="O29" s="43"/>
      <c r="P29" s="43"/>
      <c r="Q29" s="43">
        <f>K29/E29</f>
        <v>3.4</v>
      </c>
      <c r="R29" s="10"/>
      <c r="S29" s="10"/>
      <c r="T29" s="1">
        <v>38</v>
      </c>
      <c r="U29" s="24"/>
      <c r="V29" s="24"/>
      <c r="W29" s="1">
        <v>45</v>
      </c>
      <c r="Y29" s="1"/>
      <c r="Z29" s="36">
        <v>18.578438047319867</v>
      </c>
      <c r="AA29" s="36"/>
      <c r="AB29" s="36"/>
      <c r="AC29" s="36">
        <v>23.694589804835466</v>
      </c>
      <c r="AD29" s="36">
        <v>25.231309782744734</v>
      </c>
      <c r="AE29" s="10"/>
      <c r="AF29" s="1"/>
      <c r="AG29" s="36">
        <v>4.5323256844034319</v>
      </c>
      <c r="AH29" s="36"/>
      <c r="AI29" s="36"/>
      <c r="AJ29" s="36">
        <v>8.0338313482948163</v>
      </c>
      <c r="AK29" s="36">
        <v>7.1634987220541788</v>
      </c>
      <c r="AL29" s="10"/>
    </row>
    <row r="30" spans="1:38" ht="15.95" customHeight="1" x14ac:dyDescent="0.2">
      <c r="A30" s="11"/>
      <c r="B30" s="7">
        <v>7</v>
      </c>
      <c r="C30" s="23"/>
      <c r="D30" s="23"/>
      <c r="E30" s="7">
        <v>5</v>
      </c>
      <c r="F30" s="10"/>
      <c r="G30" s="11"/>
      <c r="H30" s="4">
        <v>16</v>
      </c>
      <c r="I30" s="25"/>
      <c r="J30" s="25"/>
      <c r="K30" s="4">
        <v>17</v>
      </c>
      <c r="L30" s="10"/>
      <c r="M30" s="11"/>
      <c r="N30" s="15">
        <f>H30/B30</f>
        <v>2.2857142857142856</v>
      </c>
      <c r="O30" s="15"/>
      <c r="P30" s="15"/>
      <c r="Q30" s="15">
        <f>K30/E30</f>
        <v>3.4</v>
      </c>
      <c r="R30" s="10"/>
      <c r="S30" s="11"/>
      <c r="T30" s="4">
        <v>39</v>
      </c>
      <c r="U30" s="25"/>
      <c r="V30" s="25"/>
      <c r="W30" s="4">
        <v>41</v>
      </c>
      <c r="Y30" s="1"/>
      <c r="Z30" s="36">
        <v>17.830400672750844</v>
      </c>
      <c r="AA30" s="36"/>
      <c r="AB30" s="36"/>
      <c r="AC30" s="36">
        <v>25.582464970089422</v>
      </c>
      <c r="AD30" s="36">
        <v>21.573005204079145</v>
      </c>
      <c r="AE30" s="10"/>
      <c r="AF30" s="1"/>
      <c r="AG30" s="36">
        <v>4.5875362310168439</v>
      </c>
      <c r="AH30" s="36"/>
      <c r="AI30" s="36"/>
      <c r="AJ30" s="36">
        <v>7.8096899908381596</v>
      </c>
      <c r="AK30" s="36">
        <v>6.0722899715691696</v>
      </c>
      <c r="AL30" s="10"/>
    </row>
    <row r="31" spans="1:38" ht="15.95" customHeight="1" x14ac:dyDescent="0.2">
      <c r="A31" s="8" t="s">
        <v>32</v>
      </c>
      <c r="B31" s="14">
        <f>AVERAGE(B23:B30)</f>
        <v>6.625</v>
      </c>
      <c r="C31" s="14">
        <f t="shared" ref="C31:E31" si="19">AVERAGE(C23:C30)</f>
        <v>5.166666666666667</v>
      </c>
      <c r="D31" s="14">
        <f t="shared" si="19"/>
        <v>5.25</v>
      </c>
      <c r="E31" s="14">
        <f t="shared" si="19"/>
        <v>5</v>
      </c>
      <c r="F31" s="10"/>
      <c r="G31" s="8" t="s">
        <v>32</v>
      </c>
      <c r="H31" s="14">
        <f>AVERAGE(H23:H30)</f>
        <v>15.875</v>
      </c>
      <c r="I31" s="14">
        <f t="shared" ref="I31:K31" si="20">AVERAGE(I23:I30)</f>
        <v>16.833333333333332</v>
      </c>
      <c r="J31" s="14">
        <f t="shared" si="20"/>
        <v>16.75</v>
      </c>
      <c r="K31" s="14">
        <f t="shared" si="20"/>
        <v>16.625</v>
      </c>
      <c r="L31" s="10"/>
      <c r="M31" s="8" t="s">
        <v>32</v>
      </c>
      <c r="N31" s="44">
        <f>AVERAGE(N23:N30)</f>
        <v>2.3983516483516478</v>
      </c>
      <c r="O31" s="44">
        <f t="shared" ref="O31:Q31" si="21">AVERAGE(O23:O30)</f>
        <v>3.2636363636363637</v>
      </c>
      <c r="P31" s="44">
        <f t="shared" si="21"/>
        <v>3.1954545454545458</v>
      </c>
      <c r="Q31" s="44">
        <f t="shared" si="21"/>
        <v>3.3308080808080804</v>
      </c>
      <c r="R31" s="10"/>
      <c r="S31" s="8" t="s">
        <v>32</v>
      </c>
      <c r="T31" s="14">
        <f>AVERAGE(T23:T30)</f>
        <v>38.125</v>
      </c>
      <c r="U31" s="14">
        <f t="shared" ref="U31" si="22">AVERAGE(U23:U30)</f>
        <v>43.833333333333336</v>
      </c>
      <c r="V31" s="14">
        <f>AVERAGE(V23:V30)</f>
        <v>42.5</v>
      </c>
      <c r="W31" s="14">
        <f>AVERAGE(W23:W30)</f>
        <v>42.5</v>
      </c>
      <c r="Y31" s="1"/>
      <c r="Z31" s="36">
        <v>16.821488055606387</v>
      </c>
      <c r="AA31" s="36"/>
      <c r="AB31" s="36"/>
      <c r="AC31" s="36">
        <v>27.55962452181404</v>
      </c>
      <c r="AD31" s="36">
        <v>25.045173268118937</v>
      </c>
      <c r="AE31" s="10"/>
      <c r="AF31" s="1"/>
      <c r="AG31" s="36">
        <v>4.504448188527606</v>
      </c>
      <c r="AH31" s="36"/>
      <c r="AI31" s="36"/>
      <c r="AJ31" s="36">
        <v>6.7044790544697817</v>
      </c>
      <c r="AK31" s="36">
        <v>7.2722253201015672</v>
      </c>
      <c r="AL31" s="10"/>
    </row>
    <row r="32" spans="1:38" ht="15.95" customHeight="1" x14ac:dyDescent="0.2">
      <c r="A32" s="10" t="s">
        <v>22</v>
      </c>
      <c r="B32" s="1">
        <f>COUNT(B23:B30)</f>
        <v>8</v>
      </c>
      <c r="C32" s="1">
        <f t="shared" ref="C32:E32" si="23">COUNT(C23:C30)</f>
        <v>6</v>
      </c>
      <c r="D32" s="1">
        <f t="shared" si="23"/>
        <v>4</v>
      </c>
      <c r="E32" s="1">
        <f t="shared" si="23"/>
        <v>8</v>
      </c>
      <c r="F32" s="10"/>
      <c r="G32" s="10" t="s">
        <v>22</v>
      </c>
      <c r="H32" s="1">
        <f>COUNT(H23:H30)</f>
        <v>8</v>
      </c>
      <c r="I32" s="1">
        <f t="shared" ref="I32:K32" si="24">COUNT(I23:I30)</f>
        <v>6</v>
      </c>
      <c r="J32" s="1">
        <f t="shared" si="24"/>
        <v>4</v>
      </c>
      <c r="K32" s="1">
        <f t="shared" si="24"/>
        <v>8</v>
      </c>
      <c r="L32" s="10"/>
      <c r="M32" s="10" t="s">
        <v>22</v>
      </c>
      <c r="N32" s="1">
        <f>COUNT(N23:N30)</f>
        <v>8</v>
      </c>
      <c r="O32" s="1">
        <f t="shared" ref="O32:Q32" si="25">COUNT(O23:O30)</f>
        <v>6</v>
      </c>
      <c r="P32" s="1">
        <f t="shared" si="25"/>
        <v>4</v>
      </c>
      <c r="Q32" s="1">
        <f t="shared" si="25"/>
        <v>8</v>
      </c>
      <c r="R32" s="10"/>
      <c r="S32" s="10" t="s">
        <v>22</v>
      </c>
      <c r="T32" s="1">
        <f>COUNT(T23:T30)</f>
        <v>8</v>
      </c>
      <c r="U32" s="1">
        <f t="shared" ref="U32:W32" si="26">COUNT(U23:U30)</f>
        <v>6</v>
      </c>
      <c r="V32" s="1">
        <f t="shared" si="26"/>
        <v>4</v>
      </c>
      <c r="W32" s="1">
        <f t="shared" si="26"/>
        <v>8</v>
      </c>
      <c r="Y32" s="1"/>
      <c r="Z32" s="36"/>
      <c r="AA32" s="36"/>
      <c r="AB32" s="36"/>
      <c r="AC32" s="36">
        <v>24.439412838893514</v>
      </c>
      <c r="AD32" s="36">
        <v>20.466390100370173</v>
      </c>
      <c r="AE32" s="10"/>
      <c r="AF32" s="1"/>
      <c r="AG32" s="36"/>
      <c r="AH32" s="36"/>
      <c r="AI32" s="36"/>
      <c r="AJ32" s="36">
        <v>7.0194424163839075</v>
      </c>
      <c r="AK32" s="36">
        <v>6.3974150625528523</v>
      </c>
      <c r="AL32" s="10"/>
    </row>
    <row r="33" spans="1:43" ht="15.95" customHeight="1" x14ac:dyDescent="0.2">
      <c r="A33" s="11" t="s">
        <v>33</v>
      </c>
      <c r="B33" s="15">
        <f>STDEV(B23:B30)/SQRT(B32)</f>
        <v>8.1831708838497136E-2</v>
      </c>
      <c r="C33" s="15">
        <f t="shared" ref="C33:E33" si="27">STDEV(C23:C30)/SQRT(C32)</f>
        <v>0.105409255338946</v>
      </c>
      <c r="D33" s="15">
        <f t="shared" si="27"/>
        <v>0.14433756729740643</v>
      </c>
      <c r="E33" s="15">
        <f t="shared" si="27"/>
        <v>9.4491118252306799E-2</v>
      </c>
      <c r="F33" s="10"/>
      <c r="G33" s="11" t="s">
        <v>33</v>
      </c>
      <c r="H33" s="15">
        <f>STDEV(H23:H30)/SQRT(H32)</f>
        <v>0.22658174179374141</v>
      </c>
      <c r="I33" s="15">
        <f t="shared" ref="I33:K33" si="28">STDEV(I23:I30)/SQRT(I32)</f>
        <v>0.16666666666666666</v>
      </c>
      <c r="J33" s="15">
        <f t="shared" si="28"/>
        <v>0.47871355387816905</v>
      </c>
      <c r="K33" s="15">
        <f t="shared" si="28"/>
        <v>0.18298126367784995</v>
      </c>
      <c r="L33" s="10"/>
      <c r="M33" s="11" t="s">
        <v>33</v>
      </c>
      <c r="N33" s="37">
        <f>STDEV(N23:N30)/SQRT(N32)</f>
        <v>4.2446102774708616E-2</v>
      </c>
      <c r="O33" s="37">
        <f t="shared" ref="O33:Q33" si="29">STDEV(O23:O30)/SQRT(O32)</f>
        <v>6.3114745300762831E-2</v>
      </c>
      <c r="P33" s="37">
        <f t="shared" si="29"/>
        <v>0.10401711026869634</v>
      </c>
      <c r="Q33" s="37">
        <f t="shared" si="29"/>
        <v>5.3691338004366845E-2</v>
      </c>
      <c r="R33" s="10"/>
      <c r="S33" s="11" t="s">
        <v>33</v>
      </c>
      <c r="T33" s="15">
        <f>STDEV(T23:T30)/SQRT(T32)</f>
        <v>0.29504842217604116</v>
      </c>
      <c r="U33" s="15">
        <f t="shared" ref="U33:W33" si="30">STDEV(U23:U30)/SQRT(U32)</f>
        <v>0.70316743699096629</v>
      </c>
      <c r="V33" s="15">
        <f t="shared" si="30"/>
        <v>0.8660254037844386</v>
      </c>
      <c r="W33" s="15">
        <f t="shared" si="30"/>
        <v>0.59761430466719678</v>
      </c>
      <c r="Y33" s="1"/>
      <c r="Z33" s="36"/>
      <c r="AA33" s="36"/>
      <c r="AB33" s="36"/>
      <c r="AC33" s="36">
        <v>20.006969993564514</v>
      </c>
      <c r="AD33" s="36">
        <v>19.690533385523839</v>
      </c>
      <c r="AE33" s="10"/>
      <c r="AF33" s="1"/>
      <c r="AG33" s="36"/>
      <c r="AH33" s="36"/>
      <c r="AI33" s="36"/>
      <c r="AJ33" s="36">
        <v>7.5340766744225238</v>
      </c>
      <c r="AK33" s="36">
        <v>5.4786767707021786</v>
      </c>
      <c r="AL33" s="10"/>
    </row>
    <row r="34" spans="1:43" ht="15.95" customHeight="1" x14ac:dyDescent="0.2">
      <c r="A34" s="9" t="s">
        <v>47</v>
      </c>
      <c r="B34" s="3" t="s">
        <v>44</v>
      </c>
      <c r="C34" s="3" t="s">
        <v>45</v>
      </c>
      <c r="D34" s="3" t="s">
        <v>45</v>
      </c>
      <c r="E34" s="3" t="s">
        <v>45</v>
      </c>
      <c r="F34" s="10"/>
      <c r="G34" s="9" t="s">
        <v>73</v>
      </c>
      <c r="H34" s="3" t="s">
        <v>44</v>
      </c>
      <c r="I34" s="3" t="s">
        <v>45</v>
      </c>
      <c r="J34" s="3" t="s">
        <v>45</v>
      </c>
      <c r="K34" s="3" t="s">
        <v>52</v>
      </c>
      <c r="L34" s="10"/>
      <c r="M34" s="9" t="s">
        <v>47</v>
      </c>
      <c r="N34" s="3" t="s">
        <v>44</v>
      </c>
      <c r="O34" s="3" t="s">
        <v>45</v>
      </c>
      <c r="P34" s="3" t="s">
        <v>45</v>
      </c>
      <c r="Q34" s="3" t="s">
        <v>45</v>
      </c>
      <c r="R34" s="10"/>
      <c r="S34" s="9" t="s">
        <v>47</v>
      </c>
      <c r="T34" s="3" t="s">
        <v>44</v>
      </c>
      <c r="U34" s="3" t="s">
        <v>45</v>
      </c>
      <c r="V34" s="3" t="s">
        <v>45</v>
      </c>
      <c r="W34" s="3" t="s">
        <v>45</v>
      </c>
      <c r="Y34" s="1"/>
      <c r="Z34" s="36"/>
      <c r="AA34" s="36"/>
      <c r="AB34" s="36"/>
      <c r="AC34" s="36"/>
      <c r="AD34" s="36">
        <v>19.274090334978673</v>
      </c>
      <c r="AE34" s="10"/>
      <c r="AF34" s="1"/>
      <c r="AG34" s="36"/>
      <c r="AH34" s="36"/>
      <c r="AI34" s="36"/>
      <c r="AJ34" s="36"/>
      <c r="AK34" s="36">
        <v>7.1910936361611739</v>
      </c>
      <c r="AL34" s="10"/>
    </row>
    <row r="35" spans="1:43" ht="15.95" customHeight="1" x14ac:dyDescent="0.2">
      <c r="A35" s="10" t="s">
        <v>61</v>
      </c>
      <c r="B35" s="1" t="s">
        <v>37</v>
      </c>
      <c r="C35" s="1"/>
      <c r="D35" s="1"/>
      <c r="E35" s="1"/>
      <c r="F35" s="10"/>
      <c r="G35" s="10" t="s">
        <v>61</v>
      </c>
      <c r="H35" s="1">
        <v>2.87E-2</v>
      </c>
      <c r="I35" s="1"/>
      <c r="J35" s="43"/>
      <c r="K35" s="43"/>
      <c r="L35" s="10"/>
      <c r="M35" s="10" t="s">
        <v>61</v>
      </c>
      <c r="N35" s="1" t="s">
        <v>37</v>
      </c>
      <c r="O35" s="1"/>
      <c r="P35" s="43"/>
      <c r="Q35" s="43"/>
      <c r="R35" s="10"/>
      <c r="S35" s="10" t="s">
        <v>61</v>
      </c>
      <c r="T35" s="1" t="s">
        <v>37</v>
      </c>
      <c r="U35" s="1"/>
      <c r="V35" s="1"/>
      <c r="W35" s="1"/>
      <c r="Y35" s="4"/>
      <c r="Z35" s="37"/>
      <c r="AA35" s="37"/>
      <c r="AB35" s="37"/>
      <c r="AC35" s="37"/>
      <c r="AD35" s="37">
        <v>20.809649461850036</v>
      </c>
      <c r="AE35" s="10"/>
      <c r="AF35" s="4"/>
      <c r="AG35" s="37"/>
      <c r="AH35" s="37"/>
      <c r="AI35" s="37"/>
      <c r="AJ35" s="37"/>
      <c r="AK35" s="37">
        <v>6.1040973498046354</v>
      </c>
      <c r="AL35" s="10"/>
    </row>
    <row r="36" spans="1:43" ht="15.95" customHeight="1" x14ac:dyDescent="0.2">
      <c r="A36" s="12" t="s">
        <v>41</v>
      </c>
      <c r="B36" s="1">
        <v>0.75329999999999997</v>
      </c>
      <c r="C36" s="10"/>
      <c r="D36" s="10"/>
      <c r="E36" s="10"/>
      <c r="F36" s="10"/>
      <c r="G36" s="12" t="s">
        <v>41</v>
      </c>
      <c r="H36" s="1">
        <v>0.1893</v>
      </c>
      <c r="I36" s="10"/>
      <c r="J36" s="10"/>
      <c r="K36" s="10"/>
      <c r="L36" s="10"/>
      <c r="M36" s="12" t="s">
        <v>41</v>
      </c>
      <c r="N36" s="1">
        <v>0.49630000000000002</v>
      </c>
      <c r="O36" s="10"/>
      <c r="P36" s="10"/>
      <c r="Q36" s="10"/>
      <c r="R36" s="10"/>
      <c r="S36" s="12" t="s">
        <v>41</v>
      </c>
      <c r="T36" s="1">
        <v>0.26929999999999998</v>
      </c>
      <c r="U36" s="10"/>
      <c r="V36" s="10"/>
      <c r="W36" s="10"/>
      <c r="Y36" s="8" t="s">
        <v>32</v>
      </c>
      <c r="Z36" s="36">
        <f>AVERAGE(Z24:Z35)</f>
        <v>18.428787890436038</v>
      </c>
      <c r="AA36" s="36">
        <f>AVERAGE(AA24:AA35)</f>
        <v>18.367778108406451</v>
      </c>
      <c r="AB36" s="36"/>
      <c r="AC36" s="36">
        <f>AVERAGE(AC24:AC35)</f>
        <v>23.9583137999632</v>
      </c>
      <c r="AD36" s="36">
        <f>AVERAGE(AD24:AD35)</f>
        <v>22.402693294093552</v>
      </c>
      <c r="AE36" s="10"/>
      <c r="AF36" s="8" t="s">
        <v>32</v>
      </c>
      <c r="AG36" s="36">
        <f>AVERAGE(AG24:AG35)</f>
        <v>4.5618645753531721</v>
      </c>
      <c r="AH36" s="36">
        <f>AVERAGE(AH24:AH35)</f>
        <v>4.3320283634551071</v>
      </c>
      <c r="AI36" s="1"/>
      <c r="AJ36" s="36">
        <f>AVERAGE(AJ24:AJ35)</f>
        <v>7.1855356664978363</v>
      </c>
      <c r="AK36" s="36">
        <f>AVERAGE(AK24:AK35)</f>
        <v>6.3874859502646695</v>
      </c>
      <c r="AL36" s="10"/>
    </row>
    <row r="37" spans="1:43" ht="15.95" customHeight="1" x14ac:dyDescent="0.2">
      <c r="A37" s="13" t="s">
        <v>42</v>
      </c>
      <c r="B37" s="4">
        <v>8.1600000000000006E-2</v>
      </c>
      <c r="C37" s="10"/>
      <c r="D37" s="10"/>
      <c r="E37" s="10"/>
      <c r="F37" s="10"/>
      <c r="G37" s="13" t="s">
        <v>42</v>
      </c>
      <c r="H37" s="42">
        <v>3.8999999999999998E-3</v>
      </c>
      <c r="I37" s="10"/>
      <c r="J37" s="10"/>
      <c r="K37" s="10"/>
      <c r="L37" s="10"/>
      <c r="M37" s="13" t="s">
        <v>42</v>
      </c>
      <c r="N37" s="4">
        <v>0.17860000000000001</v>
      </c>
      <c r="O37" s="10"/>
      <c r="P37" s="10"/>
      <c r="Q37" s="10"/>
      <c r="R37" s="10"/>
      <c r="S37" s="13" t="s">
        <v>42</v>
      </c>
      <c r="T37" s="4">
        <v>0.59489999999999998</v>
      </c>
      <c r="U37" s="10"/>
      <c r="V37" s="10"/>
      <c r="W37" s="10"/>
      <c r="Y37" s="10" t="s">
        <v>22</v>
      </c>
      <c r="Z37" s="1">
        <f>COUNT(Z24:Z35)</f>
        <v>8</v>
      </c>
      <c r="AA37" s="1">
        <f>COUNT(AA24:AA35)</f>
        <v>5</v>
      </c>
      <c r="AB37" s="1"/>
      <c r="AC37" s="1">
        <f>COUNT(AC24:AC35)</f>
        <v>10</v>
      </c>
      <c r="AD37" s="1">
        <f>COUNT(AD24:AD35)</f>
        <v>12</v>
      </c>
      <c r="AE37" s="10"/>
      <c r="AF37" s="10" t="s">
        <v>22</v>
      </c>
      <c r="AG37" s="1">
        <f>COUNT(AG24:AG35)</f>
        <v>8</v>
      </c>
      <c r="AH37" s="1">
        <f>COUNT(AH24:AH35)</f>
        <v>5</v>
      </c>
      <c r="AI37" s="1"/>
      <c r="AJ37" s="1">
        <f>COUNT(AJ24:AJ35)</f>
        <v>10</v>
      </c>
      <c r="AK37" s="1">
        <f>COUNT(AK24:AK35)</f>
        <v>12</v>
      </c>
      <c r="AL37" s="10"/>
    </row>
    <row r="38" spans="1:43" ht="15.95" customHeight="1" x14ac:dyDescent="0.2">
      <c r="A38" s="10" t="s">
        <v>70</v>
      </c>
      <c r="B38" s="10"/>
      <c r="C38" s="10"/>
      <c r="D38" s="10"/>
      <c r="E38" s="10"/>
      <c r="F38" s="10"/>
      <c r="G38" s="30" t="s">
        <v>74</v>
      </c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Y38" s="10" t="s">
        <v>33</v>
      </c>
      <c r="Z38" s="36">
        <f>STDEV(Z24:Z35)/SQRT(Z37)</f>
        <v>0.35879352816918808</v>
      </c>
      <c r="AA38" s="36">
        <f>STDEV(AA24:AA35)/SQRT(AA37)</f>
        <v>0.46886742178800517</v>
      </c>
      <c r="AB38" s="36"/>
      <c r="AC38" s="36">
        <f>STDEV(AC24:AC35)/SQRT(AC37)</f>
        <v>0.75945570217164238</v>
      </c>
      <c r="AD38" s="36">
        <f>STDEV(AD24:AD35)/SQRT(AD37)</f>
        <v>0.63280831206439725</v>
      </c>
      <c r="AE38" s="10"/>
      <c r="AF38" s="10" t="s">
        <v>33</v>
      </c>
      <c r="AG38" s="36">
        <f>STDEV(AG24:AG35)/SQRT(AG37)</f>
        <v>5.940996050109789E-2</v>
      </c>
      <c r="AH38" s="36">
        <f>STDEV(AH24:AH35)/SQRT(AH37)</f>
        <v>8.428203405204425E-2</v>
      </c>
      <c r="AI38" s="1"/>
      <c r="AJ38" s="36">
        <f>STDEV(AJ24:AJ35)/SQRT(AJ37)</f>
        <v>0.24946983976657303</v>
      </c>
      <c r="AK38" s="36">
        <f>STDEV(AK24:AK35)/SQRT(AK37)</f>
        <v>0.1730391117071757</v>
      </c>
      <c r="AL38" s="10"/>
    </row>
    <row r="39" spans="1:43" ht="15.95" customHeight="1" x14ac:dyDescent="0.2">
      <c r="A39" s="10"/>
      <c r="B39" s="10"/>
      <c r="C39" s="10"/>
      <c r="D39" s="10"/>
      <c r="E39" s="10"/>
      <c r="F39" s="10"/>
      <c r="G39" s="10" t="s">
        <v>75</v>
      </c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Y39" s="9" t="s">
        <v>47</v>
      </c>
      <c r="Z39" s="41" t="s">
        <v>44</v>
      </c>
      <c r="AA39" s="41" t="s">
        <v>44</v>
      </c>
      <c r="AB39" s="3"/>
      <c r="AC39" s="41" t="s">
        <v>45</v>
      </c>
      <c r="AD39" s="41" t="s">
        <v>45</v>
      </c>
      <c r="AF39" s="9" t="s">
        <v>47</v>
      </c>
      <c r="AG39" s="41" t="s">
        <v>44</v>
      </c>
      <c r="AH39" s="41" t="s">
        <v>44</v>
      </c>
      <c r="AI39" s="3"/>
      <c r="AJ39" s="41" t="s">
        <v>45</v>
      </c>
      <c r="AK39" s="41" t="s">
        <v>45</v>
      </c>
      <c r="AL39" s="10"/>
    </row>
    <row r="40" spans="1:43" ht="15.95" customHeight="1" x14ac:dyDescent="0.2">
      <c r="Y40" s="10" t="s">
        <v>61</v>
      </c>
      <c r="Z40" s="1" t="s">
        <v>37</v>
      </c>
      <c r="AA40" s="1"/>
      <c r="AB40" s="1"/>
      <c r="AC40" s="1"/>
      <c r="AD40" s="1"/>
      <c r="AF40" s="10" t="s">
        <v>61</v>
      </c>
      <c r="AG40" s="1" t="s">
        <v>37</v>
      </c>
      <c r="AH40" s="1"/>
      <c r="AI40" s="1"/>
      <c r="AJ40" s="1"/>
      <c r="AK40" s="1"/>
    </row>
    <row r="41" spans="1:43" ht="15.95" customHeight="1" x14ac:dyDescent="0.2">
      <c r="Y41" s="12" t="s">
        <v>41</v>
      </c>
      <c r="Z41" s="1">
        <v>0.1012</v>
      </c>
      <c r="AA41" s="1"/>
      <c r="AB41" s="1"/>
      <c r="AC41" s="1"/>
      <c r="AD41" s="1"/>
      <c r="AF41" s="12" t="s">
        <v>41</v>
      </c>
      <c r="AG41" s="1">
        <v>0.91479999999999995</v>
      </c>
      <c r="AH41" s="1"/>
      <c r="AI41" s="1"/>
      <c r="AJ41" s="1"/>
      <c r="AK41" s="1"/>
    </row>
    <row r="42" spans="1:43" ht="15.95" customHeight="1" x14ac:dyDescent="0.2">
      <c r="Y42" s="13" t="s">
        <v>42</v>
      </c>
      <c r="Z42" s="4">
        <v>0.69669999999999999</v>
      </c>
      <c r="AA42" s="1"/>
      <c r="AB42" s="1"/>
      <c r="AC42" s="1"/>
      <c r="AD42" s="1"/>
      <c r="AF42" s="13" t="s">
        <v>42</v>
      </c>
      <c r="AG42" s="4">
        <v>0.35759999999999997</v>
      </c>
      <c r="AH42" s="1"/>
      <c r="AI42" s="1"/>
      <c r="AJ42" s="1"/>
      <c r="AK42" s="1"/>
    </row>
    <row r="43" spans="1:43" ht="15.95" customHeight="1" x14ac:dyDescent="0.2">
      <c r="AF43" s="51" t="s">
        <v>93</v>
      </c>
      <c r="AG43" s="1"/>
      <c r="AH43" s="1"/>
      <c r="AI43" s="1"/>
      <c r="AJ43" s="1"/>
      <c r="AK43" s="1"/>
    </row>
    <row r="47" spans="1:43" ht="15.95" customHeight="1" x14ac:dyDescent="0.2">
      <c r="AM47" s="10"/>
      <c r="AN47" s="10"/>
      <c r="AO47" s="10"/>
      <c r="AP47" s="10"/>
      <c r="AQ47" s="10"/>
    </row>
    <row r="48" spans="1:43" ht="15.95" customHeight="1" x14ac:dyDescent="0.2">
      <c r="AM48" s="10"/>
      <c r="AN48" s="10"/>
      <c r="AO48" s="10"/>
      <c r="AP48" s="10"/>
      <c r="AQ48" s="10"/>
    </row>
    <row r="49" spans="39:43" ht="15.95" customHeight="1" x14ac:dyDescent="0.2">
      <c r="AM49" s="10"/>
      <c r="AN49" s="10"/>
      <c r="AO49" s="10"/>
      <c r="AP49" s="10"/>
      <c r="AQ49" s="10"/>
    </row>
    <row r="50" spans="39:43" ht="15.95" customHeight="1" x14ac:dyDescent="0.2">
      <c r="AM50" s="10"/>
      <c r="AN50" s="10"/>
      <c r="AO50" s="10"/>
      <c r="AP50" s="10"/>
      <c r="AQ50" s="10"/>
    </row>
    <row r="51" spans="39:43" ht="15.95" customHeight="1" x14ac:dyDescent="0.2">
      <c r="AM51" s="10"/>
      <c r="AN51" s="10"/>
      <c r="AO51" s="10"/>
      <c r="AP51" s="10"/>
      <c r="AQ51" s="10"/>
    </row>
    <row r="52" spans="39:43" ht="15.95" customHeight="1" x14ac:dyDescent="0.2">
      <c r="AM52" s="10"/>
      <c r="AN52" s="10"/>
      <c r="AO52" s="10"/>
      <c r="AP52" s="10"/>
      <c r="AQ52" s="10"/>
    </row>
    <row r="53" spans="39:43" ht="15.95" customHeight="1" x14ac:dyDescent="0.2">
      <c r="AM53" s="10"/>
      <c r="AN53" s="10"/>
      <c r="AO53" s="10"/>
      <c r="AP53" s="10"/>
      <c r="AQ53" s="10"/>
    </row>
    <row r="54" spans="39:43" ht="15.95" customHeight="1" x14ac:dyDescent="0.2">
      <c r="AM54" s="10"/>
      <c r="AN54" s="10"/>
      <c r="AO54" s="10"/>
      <c r="AP54" s="10"/>
      <c r="AQ54" s="10"/>
    </row>
    <row r="55" spans="39:43" ht="15.95" customHeight="1" x14ac:dyDescent="0.2">
      <c r="AM55" s="10"/>
      <c r="AN55" s="10"/>
      <c r="AO55" s="10"/>
      <c r="AP55" s="10"/>
      <c r="AQ55" s="10"/>
    </row>
    <row r="56" spans="39:43" ht="15.95" customHeight="1" x14ac:dyDescent="0.2">
      <c r="AM56" s="10"/>
      <c r="AN56" s="10"/>
      <c r="AO56" s="10"/>
      <c r="AP56" s="10"/>
      <c r="AQ56" s="10"/>
    </row>
    <row r="57" spans="39:43" ht="15.95" customHeight="1" x14ac:dyDescent="0.2">
      <c r="AM57" s="10"/>
      <c r="AN57" s="10"/>
      <c r="AO57" s="10"/>
      <c r="AP57" s="10"/>
      <c r="AQ57" s="10"/>
    </row>
    <row r="58" spans="39:43" ht="15.95" customHeight="1" x14ac:dyDescent="0.2">
      <c r="AM58" s="10"/>
      <c r="AN58" s="10"/>
      <c r="AO58" s="10"/>
      <c r="AP58" s="10"/>
      <c r="AQ58" s="10"/>
    </row>
    <row r="59" spans="39:43" ht="15.95" customHeight="1" x14ac:dyDescent="0.2">
      <c r="AM59" s="10"/>
      <c r="AN59" s="10"/>
      <c r="AO59" s="10"/>
      <c r="AP59" s="10"/>
      <c r="AQ59" s="10"/>
    </row>
  </sheetData>
  <mergeCells count="4">
    <mergeCell ref="Z22:AA22"/>
    <mergeCell ref="AC22:AD22"/>
    <mergeCell ref="AG22:AH22"/>
    <mergeCell ref="AJ22:AK2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DE09-6CEB-4098-9961-F6C0709D0474}">
  <dimension ref="A1:BB145"/>
  <sheetViews>
    <sheetView showGridLines="0" topLeftCell="G27" zoomScale="86" zoomScaleNormal="86" workbookViewId="0">
      <selection activeCell="U58" sqref="U58"/>
    </sheetView>
  </sheetViews>
  <sheetFormatPr defaultColWidth="8.7109375" defaultRowHeight="15.95" customHeight="1" x14ac:dyDescent="0.25"/>
  <cols>
    <col min="1" max="11" width="8.7109375" style="58"/>
    <col min="12" max="12" width="14.85546875" style="58" customWidth="1"/>
    <col min="13" max="13" width="8.7109375" style="58"/>
    <col min="14" max="14" width="23" style="58" customWidth="1"/>
    <col min="15" max="19" width="10.42578125" style="58" customWidth="1"/>
    <col min="20" max="20" width="15.7109375" style="58" customWidth="1"/>
    <col min="21" max="21" width="20.85546875" style="58" customWidth="1"/>
    <col min="22" max="27" width="8.7109375" style="58"/>
    <col min="28" max="28" width="20.140625" style="58" customWidth="1"/>
    <col min="29" max="34" width="8.7109375" style="58"/>
    <col min="35" max="35" width="19.7109375" style="58" customWidth="1"/>
    <col min="36" max="41" width="8.7109375" style="58"/>
    <col min="42" max="42" width="19.140625" style="58" customWidth="1"/>
    <col min="43" max="48" width="8.7109375" style="58"/>
    <col min="49" max="49" width="19" style="58" customWidth="1"/>
    <col min="50" max="54" width="9.85546875" style="58" customWidth="1"/>
    <col min="55" max="16384" width="8.7109375" style="58"/>
  </cols>
  <sheetData>
    <row r="1" spans="1:54" ht="23.1" customHeight="1" x14ac:dyDescent="0.25">
      <c r="A1" s="57" t="s">
        <v>169</v>
      </c>
    </row>
    <row r="2" spans="1:54" ht="26.45" customHeight="1" x14ac:dyDescent="0.25">
      <c r="A2" s="57" t="s">
        <v>159</v>
      </c>
      <c r="B2" s="57"/>
      <c r="N2" s="61" t="s">
        <v>154</v>
      </c>
      <c r="O2" s="61"/>
      <c r="P2" s="61"/>
      <c r="Q2" s="61"/>
      <c r="R2" s="61"/>
      <c r="S2" s="61"/>
      <c r="U2" s="61" t="s">
        <v>163</v>
      </c>
      <c r="V2" s="61"/>
      <c r="W2" s="61"/>
      <c r="X2" s="61"/>
      <c r="Y2" s="61"/>
      <c r="Z2" s="61"/>
      <c r="AA2" s="61"/>
      <c r="AB2" s="61" t="s">
        <v>155</v>
      </c>
      <c r="AC2" s="61"/>
      <c r="AD2" s="61"/>
      <c r="AE2" s="61"/>
      <c r="AF2" s="61"/>
      <c r="AG2" s="61"/>
      <c r="AH2" s="61"/>
      <c r="AI2" s="61" t="s">
        <v>156</v>
      </c>
      <c r="AJ2" s="61"/>
      <c r="AK2" s="61"/>
      <c r="AL2" s="61"/>
      <c r="AM2" s="61"/>
      <c r="AN2" s="61"/>
      <c r="AO2" s="61"/>
      <c r="AP2" s="61" t="s">
        <v>157</v>
      </c>
      <c r="AQ2" s="61"/>
      <c r="AR2" s="61"/>
      <c r="AS2" s="61"/>
      <c r="AT2" s="61"/>
      <c r="AU2" s="61"/>
      <c r="AV2" s="61"/>
      <c r="AW2" s="61" t="s">
        <v>158</v>
      </c>
      <c r="AX2" s="61"/>
      <c r="AY2" s="61"/>
      <c r="AZ2" s="61"/>
      <c r="BA2" s="61"/>
      <c r="BB2" s="61"/>
    </row>
    <row r="3" spans="1:54" ht="15.95" customHeight="1" x14ac:dyDescent="0.25">
      <c r="A3" s="32" t="s">
        <v>25</v>
      </c>
      <c r="B3" s="32" t="s">
        <v>8</v>
      </c>
      <c r="C3" s="32" t="s">
        <v>9</v>
      </c>
      <c r="D3" s="32" t="s">
        <v>0</v>
      </c>
      <c r="E3" s="32" t="s">
        <v>82</v>
      </c>
      <c r="F3" s="32" t="s">
        <v>83</v>
      </c>
      <c r="G3" s="32" t="s">
        <v>84</v>
      </c>
      <c r="H3" s="32" t="s">
        <v>85</v>
      </c>
      <c r="I3" s="32" t="s">
        <v>160</v>
      </c>
      <c r="J3" s="32" t="s">
        <v>32</v>
      </c>
      <c r="K3" s="32" t="s">
        <v>33</v>
      </c>
      <c r="L3" s="93" t="s">
        <v>115</v>
      </c>
      <c r="N3" s="63" t="s">
        <v>38</v>
      </c>
      <c r="O3" s="64" t="s">
        <v>3</v>
      </c>
      <c r="P3" s="64" t="s">
        <v>3</v>
      </c>
      <c r="Q3" s="65" t="s">
        <v>2</v>
      </c>
      <c r="R3" s="65" t="s">
        <v>2</v>
      </c>
      <c r="S3" s="65" t="s">
        <v>2</v>
      </c>
      <c r="U3" s="63" t="s">
        <v>38</v>
      </c>
      <c r="V3" s="64" t="s">
        <v>3</v>
      </c>
      <c r="W3" s="64" t="s">
        <v>3</v>
      </c>
      <c r="X3" s="65" t="s">
        <v>2</v>
      </c>
      <c r="Y3" s="65" t="s">
        <v>2</v>
      </c>
      <c r="Z3" s="65" t="s">
        <v>2</v>
      </c>
      <c r="AB3" s="63" t="s">
        <v>38</v>
      </c>
      <c r="AC3" s="64" t="s">
        <v>3</v>
      </c>
      <c r="AD3" s="64" t="s">
        <v>3</v>
      </c>
      <c r="AE3" s="65" t="s">
        <v>2</v>
      </c>
      <c r="AF3" s="65" t="s">
        <v>2</v>
      </c>
      <c r="AG3" s="65" t="s">
        <v>2</v>
      </c>
      <c r="AI3" s="63" t="s">
        <v>38</v>
      </c>
      <c r="AJ3" s="64" t="s">
        <v>3</v>
      </c>
      <c r="AK3" s="64" t="s">
        <v>3</v>
      </c>
      <c r="AL3" s="65" t="s">
        <v>2</v>
      </c>
      <c r="AM3" s="65" t="s">
        <v>2</v>
      </c>
      <c r="AN3" s="65" t="s">
        <v>2</v>
      </c>
      <c r="AO3" s="61"/>
      <c r="AP3" s="63" t="s">
        <v>38</v>
      </c>
      <c r="AQ3" s="64" t="s">
        <v>3</v>
      </c>
      <c r="AR3" s="64" t="s">
        <v>3</v>
      </c>
      <c r="AS3" s="65" t="s">
        <v>2</v>
      </c>
      <c r="AT3" s="65" t="s">
        <v>2</v>
      </c>
      <c r="AU3" s="65" t="s">
        <v>2</v>
      </c>
      <c r="AV3" s="61"/>
      <c r="AW3" s="63" t="s">
        <v>38</v>
      </c>
      <c r="AX3" s="64" t="s">
        <v>3</v>
      </c>
      <c r="AY3" s="64" t="s">
        <v>3</v>
      </c>
      <c r="AZ3" s="65" t="s">
        <v>2</v>
      </c>
      <c r="BA3" s="65" t="s">
        <v>2</v>
      </c>
      <c r="BB3" s="65" t="s">
        <v>2</v>
      </c>
    </row>
    <row r="4" spans="1:54" ht="15.95" customHeight="1" x14ac:dyDescent="0.25">
      <c r="A4" s="100" t="s">
        <v>24</v>
      </c>
      <c r="B4" s="66" t="s">
        <v>3</v>
      </c>
      <c r="C4" s="66" t="s">
        <v>3</v>
      </c>
      <c r="D4" s="67">
        <v>33</v>
      </c>
      <c r="E4" s="67">
        <v>22</v>
      </c>
      <c r="F4" s="67">
        <v>11.5</v>
      </c>
      <c r="G4" s="67">
        <v>8</v>
      </c>
      <c r="H4" s="67">
        <v>4.5</v>
      </c>
      <c r="I4" s="67">
        <v>79</v>
      </c>
      <c r="J4" s="66"/>
      <c r="K4" s="66"/>
      <c r="N4" s="63" t="s">
        <v>86</v>
      </c>
      <c r="O4" s="64" t="s">
        <v>3</v>
      </c>
      <c r="P4" s="65" t="s">
        <v>11</v>
      </c>
      <c r="Q4" s="64" t="s">
        <v>3</v>
      </c>
      <c r="R4" s="65" t="s">
        <v>11</v>
      </c>
      <c r="S4" s="65" t="s">
        <v>2</v>
      </c>
      <c r="U4" s="63" t="s">
        <v>86</v>
      </c>
      <c r="V4" s="64" t="s">
        <v>3</v>
      </c>
      <c r="W4" s="65" t="s">
        <v>11</v>
      </c>
      <c r="X4" s="64" t="s">
        <v>3</v>
      </c>
      <c r="Y4" s="65" t="s">
        <v>11</v>
      </c>
      <c r="Z4" s="65" t="s">
        <v>2</v>
      </c>
      <c r="AA4" s="61"/>
      <c r="AB4" s="63" t="s">
        <v>86</v>
      </c>
      <c r="AC4" s="64" t="s">
        <v>3</v>
      </c>
      <c r="AD4" s="65" t="s">
        <v>11</v>
      </c>
      <c r="AE4" s="64" t="s">
        <v>3</v>
      </c>
      <c r="AF4" s="65" t="s">
        <v>11</v>
      </c>
      <c r="AG4" s="65" t="s">
        <v>2</v>
      </c>
      <c r="AI4" s="63" t="s">
        <v>86</v>
      </c>
      <c r="AJ4" s="64" t="s">
        <v>3</v>
      </c>
      <c r="AK4" s="65" t="s">
        <v>11</v>
      </c>
      <c r="AL4" s="64" t="s">
        <v>3</v>
      </c>
      <c r="AM4" s="65" t="s">
        <v>11</v>
      </c>
      <c r="AN4" s="65" t="s">
        <v>2</v>
      </c>
      <c r="AO4" s="61"/>
      <c r="AP4" s="63" t="s">
        <v>86</v>
      </c>
      <c r="AQ4" s="64" t="s">
        <v>3</v>
      </c>
      <c r="AR4" s="65" t="s">
        <v>11</v>
      </c>
      <c r="AS4" s="64" t="s">
        <v>3</v>
      </c>
      <c r="AT4" s="65" t="s">
        <v>11</v>
      </c>
      <c r="AU4" s="65" t="s">
        <v>2</v>
      </c>
      <c r="AV4" s="61"/>
      <c r="AW4" s="63" t="s">
        <v>86</v>
      </c>
      <c r="AX4" s="64" t="s">
        <v>3</v>
      </c>
      <c r="AY4" s="65" t="s">
        <v>11</v>
      </c>
      <c r="AZ4" s="64" t="s">
        <v>3</v>
      </c>
      <c r="BA4" s="65" t="s">
        <v>11</v>
      </c>
      <c r="BB4" s="65" t="s">
        <v>2</v>
      </c>
    </row>
    <row r="5" spans="1:54" ht="15.95" customHeight="1" x14ac:dyDescent="0.25">
      <c r="A5" s="101"/>
      <c r="B5" s="58" t="s">
        <v>3</v>
      </c>
      <c r="C5" s="58" t="s">
        <v>3</v>
      </c>
      <c r="D5" s="60">
        <v>31.5</v>
      </c>
      <c r="E5" s="60">
        <v>22.5</v>
      </c>
      <c r="F5" s="60">
        <v>13</v>
      </c>
      <c r="G5" s="60">
        <v>9.5</v>
      </c>
      <c r="H5" s="60">
        <v>6.5</v>
      </c>
      <c r="I5" s="60">
        <v>83</v>
      </c>
      <c r="N5" s="61"/>
      <c r="O5" s="60">
        <v>19.769237500767417</v>
      </c>
      <c r="P5" s="60">
        <v>19.562149191019333</v>
      </c>
      <c r="Q5" s="60">
        <v>17.461914385449028</v>
      </c>
      <c r="R5" s="60">
        <v>20.763864667996007</v>
      </c>
      <c r="S5" s="60">
        <v>15.062737262057723</v>
      </c>
      <c r="U5" s="61"/>
      <c r="V5" s="60">
        <v>5.1941305069240071</v>
      </c>
      <c r="W5" s="60">
        <v>5.0069432964708565</v>
      </c>
      <c r="X5" s="60">
        <v>4.6117413582929689</v>
      </c>
      <c r="Y5" s="60">
        <v>4.9610402328696352</v>
      </c>
      <c r="Z5" s="60">
        <v>4.7407826619760245</v>
      </c>
      <c r="AA5" s="60"/>
      <c r="AB5" s="61"/>
      <c r="AC5" s="62">
        <v>43</v>
      </c>
      <c r="AD5" s="71">
        <v>45</v>
      </c>
      <c r="AE5" s="71">
        <v>47</v>
      </c>
      <c r="AF5" s="71">
        <v>45</v>
      </c>
      <c r="AG5" s="71">
        <v>47</v>
      </c>
      <c r="AH5" s="71"/>
      <c r="AI5" s="61"/>
      <c r="AJ5" s="62">
        <v>25</v>
      </c>
      <c r="AK5" s="58">
        <v>28</v>
      </c>
      <c r="AL5" s="58">
        <v>28</v>
      </c>
      <c r="AM5" s="58">
        <v>26</v>
      </c>
      <c r="AN5" s="58">
        <v>27</v>
      </c>
      <c r="AP5" s="61"/>
      <c r="AQ5" s="68">
        <v>11.5</v>
      </c>
      <c r="AR5" s="68">
        <v>11.5</v>
      </c>
      <c r="AS5" s="68">
        <v>9.5</v>
      </c>
      <c r="AT5" s="68">
        <v>9</v>
      </c>
      <c r="AU5" s="69">
        <v>8.5</v>
      </c>
      <c r="AV5" s="61"/>
      <c r="AW5" s="61"/>
      <c r="AX5" s="70">
        <f>AJ5/AQ5</f>
        <v>2.1739130434782608</v>
      </c>
      <c r="AY5" s="70">
        <f t="shared" ref="AY5:BB5" si="0">AK5/AR5</f>
        <v>2.4347826086956523</v>
      </c>
      <c r="AZ5" s="70">
        <f t="shared" si="0"/>
        <v>2.9473684210526314</v>
      </c>
      <c r="BA5" s="70">
        <f t="shared" si="0"/>
        <v>2.8888888888888888</v>
      </c>
      <c r="BB5" s="70">
        <f t="shared" si="0"/>
        <v>3.1764705882352939</v>
      </c>
    </row>
    <row r="6" spans="1:54" ht="15.95" customHeight="1" x14ac:dyDescent="0.25">
      <c r="A6" s="101"/>
      <c r="B6" s="58" t="s">
        <v>3</v>
      </c>
      <c r="C6" s="58" t="s">
        <v>3</v>
      </c>
      <c r="D6" s="60">
        <v>32.5</v>
      </c>
      <c r="E6" s="60">
        <v>22.5</v>
      </c>
      <c r="F6" s="60">
        <v>13</v>
      </c>
      <c r="G6" s="60">
        <v>9.5</v>
      </c>
      <c r="H6" s="60">
        <v>5</v>
      </c>
      <c r="I6" s="60">
        <v>82.5</v>
      </c>
      <c r="N6" s="61"/>
      <c r="O6" s="60">
        <v>18.903417256671535</v>
      </c>
      <c r="P6" s="60">
        <v>19.511250942619899</v>
      </c>
      <c r="Q6" s="60">
        <v>18.27264059937017</v>
      </c>
      <c r="R6" s="60">
        <v>17.773493286388092</v>
      </c>
      <c r="S6" s="60">
        <v>20.060195270843415</v>
      </c>
      <c r="U6" s="61"/>
      <c r="V6" s="60">
        <v>3.6496836623599709</v>
      </c>
      <c r="W6" s="60">
        <v>6.3373221487701947</v>
      </c>
      <c r="X6" s="60">
        <v>4.7699786431320561</v>
      </c>
      <c r="Y6" s="60">
        <v>4.3505779677304055</v>
      </c>
      <c r="Z6" s="60">
        <v>4.756934993780467</v>
      </c>
      <c r="AA6" s="60"/>
      <c r="AB6" s="61"/>
      <c r="AC6" s="62">
        <v>40</v>
      </c>
      <c r="AD6" s="71">
        <v>43</v>
      </c>
      <c r="AE6" s="71">
        <v>45</v>
      </c>
      <c r="AF6" s="71">
        <v>43</v>
      </c>
      <c r="AG6" s="71">
        <v>48</v>
      </c>
      <c r="AH6" s="71"/>
      <c r="AI6" s="61"/>
      <c r="AJ6" s="62">
        <v>23</v>
      </c>
      <c r="AK6" s="58">
        <v>22</v>
      </c>
      <c r="AL6" s="58">
        <v>27</v>
      </c>
      <c r="AM6" s="58">
        <v>26</v>
      </c>
      <c r="AN6" s="58">
        <v>29</v>
      </c>
      <c r="AP6" s="61"/>
      <c r="AQ6" s="68">
        <v>10.5</v>
      </c>
      <c r="AR6" s="68">
        <v>8</v>
      </c>
      <c r="AS6" s="68">
        <v>9.5</v>
      </c>
      <c r="AT6" s="68">
        <v>9</v>
      </c>
      <c r="AU6" s="69">
        <v>8.5</v>
      </c>
      <c r="AV6" s="61"/>
      <c r="AW6" s="61"/>
      <c r="AX6" s="70">
        <f t="shared" ref="AX6:AX12" si="1">AJ6/AQ6</f>
        <v>2.1904761904761907</v>
      </c>
      <c r="AY6" s="70">
        <f t="shared" ref="AY6:AY12" si="2">AK6/AR6</f>
        <v>2.75</v>
      </c>
      <c r="AZ6" s="70">
        <f t="shared" ref="AZ6:AZ12" si="3">AL6/AS6</f>
        <v>2.8421052631578947</v>
      </c>
      <c r="BA6" s="70">
        <f t="shared" ref="BA6:BA12" si="4">AM6/AT6</f>
        <v>2.8888888888888888</v>
      </c>
      <c r="BB6" s="70">
        <f t="shared" ref="BB6:BB12" si="5">AN6/AU6</f>
        <v>3.4117647058823528</v>
      </c>
    </row>
    <row r="7" spans="1:54" ht="15.95" customHeight="1" x14ac:dyDescent="0.25">
      <c r="A7" s="101"/>
      <c r="B7" s="58" t="s">
        <v>3</v>
      </c>
      <c r="C7" s="58" t="s">
        <v>3</v>
      </c>
      <c r="D7" s="60">
        <v>27</v>
      </c>
      <c r="E7" s="60">
        <v>22</v>
      </c>
      <c r="F7" s="60">
        <v>14</v>
      </c>
      <c r="G7" s="60">
        <v>10.5</v>
      </c>
      <c r="H7" s="60">
        <v>6.5</v>
      </c>
      <c r="I7" s="60">
        <v>80</v>
      </c>
      <c r="N7" s="61"/>
      <c r="O7" s="60">
        <v>19.083532350154627</v>
      </c>
      <c r="P7" s="60">
        <v>18.554513839521665</v>
      </c>
      <c r="Q7" s="60">
        <v>19.759603184496683</v>
      </c>
      <c r="R7" s="60">
        <v>17.146323405111705</v>
      </c>
      <c r="S7" s="60">
        <v>20.687838870613561</v>
      </c>
      <c r="U7" s="61"/>
      <c r="V7" s="60">
        <v>4.8101037831903994</v>
      </c>
      <c r="W7" s="60">
        <v>5.0913468025372932</v>
      </c>
      <c r="X7" s="60">
        <v>5.4385344580886867</v>
      </c>
      <c r="Y7" s="60">
        <v>4.5549928875554917</v>
      </c>
      <c r="Z7" s="60">
        <v>4.5691418969978264</v>
      </c>
      <c r="AA7" s="60"/>
      <c r="AB7" s="61"/>
      <c r="AC7" s="62">
        <v>43</v>
      </c>
      <c r="AD7" s="71">
        <v>46</v>
      </c>
      <c r="AE7" s="71">
        <v>47</v>
      </c>
      <c r="AF7" s="71">
        <v>47</v>
      </c>
      <c r="AG7" s="71">
        <v>52</v>
      </c>
      <c r="AH7" s="71"/>
      <c r="AI7" s="61"/>
      <c r="AJ7" s="62">
        <v>24</v>
      </c>
      <c r="AK7" s="58">
        <v>28</v>
      </c>
      <c r="AL7" s="58">
        <v>26</v>
      </c>
      <c r="AM7" s="58">
        <v>26</v>
      </c>
      <c r="AN7" s="58">
        <v>24</v>
      </c>
      <c r="AP7" s="61"/>
      <c r="AQ7" s="68">
        <v>11</v>
      </c>
      <c r="AR7" s="68">
        <v>11</v>
      </c>
      <c r="AS7" s="68">
        <v>8.5</v>
      </c>
      <c r="AT7" s="68">
        <v>9</v>
      </c>
      <c r="AU7" s="69">
        <v>8</v>
      </c>
      <c r="AV7" s="61"/>
      <c r="AW7" s="61"/>
      <c r="AX7" s="70">
        <f t="shared" si="1"/>
        <v>2.1818181818181817</v>
      </c>
      <c r="AY7" s="70">
        <f t="shared" si="2"/>
        <v>2.5454545454545454</v>
      </c>
      <c r="AZ7" s="70">
        <f t="shared" si="3"/>
        <v>3.0588235294117645</v>
      </c>
      <c r="BA7" s="70">
        <f t="shared" si="4"/>
        <v>2.8888888888888888</v>
      </c>
      <c r="BB7" s="70">
        <f t="shared" si="5"/>
        <v>3</v>
      </c>
    </row>
    <row r="8" spans="1:54" ht="15.95" customHeight="1" x14ac:dyDescent="0.25">
      <c r="A8" s="101"/>
      <c r="B8" s="58" t="s">
        <v>3</v>
      </c>
      <c r="C8" s="58" t="s">
        <v>3</v>
      </c>
      <c r="D8" s="60">
        <v>29.5</v>
      </c>
      <c r="E8" s="60">
        <v>21</v>
      </c>
      <c r="F8" s="60">
        <v>12</v>
      </c>
      <c r="G8" s="60">
        <v>11</v>
      </c>
      <c r="H8" s="60">
        <v>6.5</v>
      </c>
      <c r="I8" s="60">
        <v>80</v>
      </c>
      <c r="N8" s="61"/>
      <c r="O8" s="60">
        <v>18.667953797905131</v>
      </c>
      <c r="P8" s="60">
        <v>17.905675726636286</v>
      </c>
      <c r="Q8" s="60">
        <v>18.554052551794051</v>
      </c>
      <c r="R8" s="60">
        <v>17.602280554374424</v>
      </c>
      <c r="S8" s="60">
        <v>20.392324837080174</v>
      </c>
      <c r="U8" s="61"/>
      <c r="V8" s="60">
        <v>4.4981495093022899</v>
      </c>
      <c r="W8" s="60">
        <v>4.9653598657750804</v>
      </c>
      <c r="X8" s="60">
        <v>4.3991606823791258</v>
      </c>
      <c r="Y8" s="60">
        <v>4.636498722045066</v>
      </c>
      <c r="Z8" s="60">
        <v>4.7034162060958629</v>
      </c>
      <c r="AA8" s="60"/>
      <c r="AB8" s="61"/>
      <c r="AC8" s="62">
        <v>43</v>
      </c>
      <c r="AD8" s="71">
        <v>46</v>
      </c>
      <c r="AE8" s="71">
        <v>47</v>
      </c>
      <c r="AF8" s="71">
        <v>44</v>
      </c>
      <c r="AG8" s="71">
        <v>45</v>
      </c>
      <c r="AH8" s="71"/>
      <c r="AI8" s="61"/>
      <c r="AJ8" s="62">
        <v>25</v>
      </c>
      <c r="AK8" s="58">
        <v>27</v>
      </c>
      <c r="AL8" s="58">
        <v>27</v>
      </c>
      <c r="AM8" s="58">
        <v>27</v>
      </c>
      <c r="AN8" s="58">
        <v>26</v>
      </c>
      <c r="AP8" s="61"/>
      <c r="AQ8" s="68">
        <v>10</v>
      </c>
      <c r="AR8" s="68">
        <v>11</v>
      </c>
      <c r="AS8" s="68">
        <v>9.5</v>
      </c>
      <c r="AT8" s="68">
        <v>10</v>
      </c>
      <c r="AU8" s="69">
        <v>8.5</v>
      </c>
      <c r="AV8" s="61"/>
      <c r="AW8" s="61"/>
      <c r="AX8" s="70">
        <f t="shared" si="1"/>
        <v>2.5</v>
      </c>
      <c r="AY8" s="70">
        <f t="shared" si="2"/>
        <v>2.4545454545454546</v>
      </c>
      <c r="AZ8" s="70">
        <f t="shared" si="3"/>
        <v>2.8421052631578947</v>
      </c>
      <c r="BA8" s="70">
        <f t="shared" si="4"/>
        <v>2.7</v>
      </c>
      <c r="BB8" s="70">
        <f t="shared" si="5"/>
        <v>3.0588235294117645</v>
      </c>
    </row>
    <row r="9" spans="1:54" ht="15.95" customHeight="1" x14ac:dyDescent="0.25">
      <c r="A9" s="101"/>
      <c r="B9" s="58" t="s">
        <v>3</v>
      </c>
      <c r="C9" s="58" t="s">
        <v>3</v>
      </c>
      <c r="D9" s="60">
        <v>30</v>
      </c>
      <c r="E9" s="60">
        <v>22</v>
      </c>
      <c r="F9" s="60">
        <v>12</v>
      </c>
      <c r="G9" s="60">
        <v>10.5</v>
      </c>
      <c r="H9" s="60">
        <v>7</v>
      </c>
      <c r="I9" s="60">
        <v>81.5</v>
      </c>
      <c r="N9" s="61"/>
      <c r="O9" s="60">
        <v>18.996325994295599</v>
      </c>
      <c r="P9" s="60">
        <v>18.416430119690119</v>
      </c>
      <c r="Q9" s="60">
        <v>19.369424042679146</v>
      </c>
      <c r="R9" s="60">
        <v>19.998495118216272</v>
      </c>
      <c r="S9" s="60">
        <v>19.38156117482518</v>
      </c>
      <c r="U9" s="61"/>
      <c r="V9" s="60">
        <v>4.4100689431049531</v>
      </c>
      <c r="W9" s="60">
        <v>3.8238829076739429</v>
      </c>
      <c r="X9" s="60">
        <v>4.6974701870719189</v>
      </c>
      <c r="Y9" s="60">
        <v>4.2547478718569849</v>
      </c>
      <c r="Z9" s="60">
        <v>4.788020636684478</v>
      </c>
      <c r="AA9" s="60"/>
      <c r="AB9" s="61"/>
      <c r="AC9" s="62">
        <v>43</v>
      </c>
      <c r="AD9" s="71">
        <v>44</v>
      </c>
      <c r="AE9" s="71">
        <v>45</v>
      </c>
      <c r="AF9" s="71">
        <v>46</v>
      </c>
      <c r="AG9" s="71">
        <v>47</v>
      </c>
      <c r="AH9" s="71"/>
      <c r="AI9" s="61"/>
      <c r="AJ9" s="62">
        <v>27</v>
      </c>
      <c r="AK9" s="58">
        <v>27</v>
      </c>
      <c r="AL9" s="58">
        <v>25</v>
      </c>
      <c r="AM9" s="58">
        <v>26</v>
      </c>
      <c r="AN9" s="58">
        <v>27</v>
      </c>
      <c r="AP9" s="61"/>
      <c r="AQ9" s="68">
        <v>11</v>
      </c>
      <c r="AR9" s="68">
        <v>10.5</v>
      </c>
      <c r="AS9" s="68">
        <v>9</v>
      </c>
      <c r="AT9" s="68">
        <v>10.5</v>
      </c>
      <c r="AU9" s="69">
        <v>8.5</v>
      </c>
      <c r="AV9" s="61"/>
      <c r="AW9" s="61"/>
      <c r="AX9" s="70">
        <f t="shared" si="1"/>
        <v>2.4545454545454546</v>
      </c>
      <c r="AY9" s="70">
        <f t="shared" si="2"/>
        <v>2.5714285714285716</v>
      </c>
      <c r="AZ9" s="70">
        <f t="shared" si="3"/>
        <v>2.7777777777777777</v>
      </c>
      <c r="BA9" s="70">
        <f t="shared" si="4"/>
        <v>2.4761904761904763</v>
      </c>
      <c r="BB9" s="70">
        <f t="shared" si="5"/>
        <v>3.1764705882352939</v>
      </c>
    </row>
    <row r="10" spans="1:54" ht="15.95" customHeight="1" x14ac:dyDescent="0.25">
      <c r="A10" s="101"/>
      <c r="B10" s="58" t="s">
        <v>3</v>
      </c>
      <c r="C10" s="58" t="s">
        <v>3</v>
      </c>
      <c r="D10" s="60">
        <v>28</v>
      </c>
      <c r="E10" s="60">
        <v>19.5</v>
      </c>
      <c r="F10" s="60">
        <v>13</v>
      </c>
      <c r="G10" s="60">
        <v>10</v>
      </c>
      <c r="H10" s="60">
        <v>5.5</v>
      </c>
      <c r="I10" s="60">
        <v>76</v>
      </c>
      <c r="N10" s="61"/>
      <c r="O10" s="60">
        <v>18.840690673531611</v>
      </c>
      <c r="P10" s="60">
        <v>17.92950716123347</v>
      </c>
      <c r="Q10" s="60">
        <v>22.005064387696098</v>
      </c>
      <c r="R10" s="60">
        <v>17.347203228070562</v>
      </c>
      <c r="S10" s="60">
        <v>19.050399481074276</v>
      </c>
      <c r="U10" s="61"/>
      <c r="V10" s="60">
        <v>4.5405496391258389</v>
      </c>
      <c r="W10" s="60">
        <v>3.8097910893346638</v>
      </c>
      <c r="X10" s="60">
        <v>5.2260078462076445</v>
      </c>
      <c r="Y10" s="60">
        <v>4.6011453806199194</v>
      </c>
      <c r="Z10" s="60">
        <v>4.5712104760229479</v>
      </c>
      <c r="AA10" s="60"/>
      <c r="AB10" s="61"/>
      <c r="AC10" s="62">
        <v>42</v>
      </c>
      <c r="AD10" s="71">
        <v>44</v>
      </c>
      <c r="AE10" s="71">
        <v>50</v>
      </c>
      <c r="AF10" s="71">
        <v>47</v>
      </c>
      <c r="AG10" s="71">
        <v>50</v>
      </c>
      <c r="AH10" s="71"/>
      <c r="AI10" s="61"/>
      <c r="AJ10" s="62">
        <v>24</v>
      </c>
      <c r="AK10" s="58">
        <v>27</v>
      </c>
      <c r="AL10" s="58">
        <v>28</v>
      </c>
      <c r="AM10" s="58">
        <v>26</v>
      </c>
      <c r="AN10" s="58">
        <v>27</v>
      </c>
      <c r="AP10" s="61"/>
      <c r="AQ10" s="68">
        <v>10</v>
      </c>
      <c r="AR10" s="68">
        <v>11</v>
      </c>
      <c r="AS10" s="68">
        <v>9</v>
      </c>
      <c r="AT10" s="68">
        <v>10</v>
      </c>
      <c r="AU10" s="69">
        <v>9</v>
      </c>
      <c r="AV10" s="61"/>
      <c r="AW10" s="61"/>
      <c r="AX10" s="70">
        <f t="shared" si="1"/>
        <v>2.4</v>
      </c>
      <c r="AY10" s="70">
        <f t="shared" si="2"/>
        <v>2.4545454545454546</v>
      </c>
      <c r="AZ10" s="70">
        <f t="shared" si="3"/>
        <v>3.1111111111111112</v>
      </c>
      <c r="BA10" s="70">
        <f t="shared" si="4"/>
        <v>2.6</v>
      </c>
      <c r="BB10" s="70">
        <f t="shared" si="5"/>
        <v>3</v>
      </c>
    </row>
    <row r="11" spans="1:54" ht="15.95" customHeight="1" x14ac:dyDescent="0.25">
      <c r="A11" s="102"/>
      <c r="B11" s="73" t="s">
        <v>3</v>
      </c>
      <c r="C11" s="73" t="s">
        <v>3</v>
      </c>
      <c r="D11" s="33">
        <v>28</v>
      </c>
      <c r="E11" s="33">
        <v>16</v>
      </c>
      <c r="F11" s="33">
        <v>11.5</v>
      </c>
      <c r="G11" s="33">
        <v>8</v>
      </c>
      <c r="H11" s="33">
        <v>2</v>
      </c>
      <c r="I11" s="33">
        <v>65.5</v>
      </c>
      <c r="J11" s="74">
        <f>AVERAGE(I4:I11)</f>
        <v>78.4375</v>
      </c>
      <c r="K11" s="74">
        <f>STDEV(I4:I11)/SQRT(8)</f>
        <v>2.0054334675718222</v>
      </c>
      <c r="L11" s="73" t="s">
        <v>44</v>
      </c>
      <c r="N11" s="61"/>
      <c r="O11" s="60">
        <v>18.627680114074114</v>
      </c>
      <c r="P11" s="60">
        <v>18.738128553961541</v>
      </c>
      <c r="Q11" s="60">
        <v>18.264514842719485</v>
      </c>
      <c r="R11" s="60">
        <v>17.866942275300762</v>
      </c>
      <c r="S11" s="60">
        <v>20.362863873650191</v>
      </c>
      <c r="U11" s="61"/>
      <c r="V11" s="60">
        <v>4.7662033784002515</v>
      </c>
      <c r="W11" s="60">
        <v>4.184511656166837</v>
      </c>
      <c r="X11" s="60">
        <v>4.5959357374794916</v>
      </c>
      <c r="Y11" s="60">
        <v>4.523096081519892</v>
      </c>
      <c r="Z11" s="60">
        <v>5.2948777016243254</v>
      </c>
      <c r="AA11" s="60"/>
      <c r="AB11" s="61"/>
      <c r="AC11" s="62">
        <v>43</v>
      </c>
      <c r="AD11" s="71">
        <v>44</v>
      </c>
      <c r="AE11" s="71">
        <v>39</v>
      </c>
      <c r="AF11" s="71">
        <v>45</v>
      </c>
      <c r="AG11" s="71">
        <v>47</v>
      </c>
      <c r="AH11" s="71"/>
      <c r="AI11" s="61"/>
      <c r="AJ11" s="62">
        <v>27</v>
      </c>
      <c r="AK11" s="58">
        <v>28</v>
      </c>
      <c r="AL11" s="58">
        <v>24</v>
      </c>
      <c r="AM11" s="58">
        <v>26</v>
      </c>
      <c r="AN11" s="58">
        <v>28</v>
      </c>
      <c r="AP11" s="61"/>
      <c r="AQ11" s="68">
        <v>11</v>
      </c>
      <c r="AR11" s="68">
        <v>11</v>
      </c>
      <c r="AS11" s="68">
        <v>9.5</v>
      </c>
      <c r="AT11" s="68">
        <v>10</v>
      </c>
      <c r="AU11" s="69">
        <v>9</v>
      </c>
      <c r="AV11" s="61"/>
      <c r="AW11" s="61"/>
      <c r="AX11" s="70">
        <f t="shared" si="1"/>
        <v>2.4545454545454546</v>
      </c>
      <c r="AY11" s="70">
        <f t="shared" si="2"/>
        <v>2.5454545454545454</v>
      </c>
      <c r="AZ11" s="70">
        <f t="shared" si="3"/>
        <v>2.5263157894736841</v>
      </c>
      <c r="BA11" s="70">
        <f t="shared" si="4"/>
        <v>2.6</v>
      </c>
      <c r="BB11" s="70">
        <f t="shared" si="5"/>
        <v>3.1111111111111112</v>
      </c>
    </row>
    <row r="12" spans="1:54" ht="15.95" customHeight="1" x14ac:dyDescent="0.25">
      <c r="A12" s="100" t="s">
        <v>23</v>
      </c>
      <c r="B12" s="66" t="s">
        <v>3</v>
      </c>
      <c r="C12" s="66" t="s">
        <v>3</v>
      </c>
      <c r="D12" s="67">
        <v>32</v>
      </c>
      <c r="E12" s="67">
        <v>18.5</v>
      </c>
      <c r="F12" s="67">
        <v>11</v>
      </c>
      <c r="G12" s="67">
        <v>6.5</v>
      </c>
      <c r="H12" s="67">
        <v>2.5</v>
      </c>
      <c r="I12" s="67">
        <v>70.5</v>
      </c>
      <c r="J12" s="66"/>
      <c r="K12" s="66"/>
      <c r="N12" s="61"/>
      <c r="O12" s="60">
        <v>20.496150332568075</v>
      </c>
      <c r="P12" s="60">
        <v>18.812099111815499</v>
      </c>
      <c r="Q12" s="60">
        <v>20.048796398511467</v>
      </c>
      <c r="R12" s="68"/>
      <c r="S12" s="60">
        <v>18.164826372207703</v>
      </c>
      <c r="U12" s="61"/>
      <c r="V12" s="60">
        <v>5.0543894918182799</v>
      </c>
      <c r="W12" s="60">
        <v>3.8153965203869467</v>
      </c>
      <c r="X12" s="60">
        <v>4.9711844652350257</v>
      </c>
      <c r="Y12" s="68"/>
      <c r="Z12" s="60">
        <v>4.5583439144070201</v>
      </c>
      <c r="AA12" s="60"/>
      <c r="AB12" s="75"/>
      <c r="AC12" s="72">
        <v>43</v>
      </c>
      <c r="AD12" s="79">
        <v>47</v>
      </c>
      <c r="AE12" s="79">
        <v>49</v>
      </c>
      <c r="AF12" s="79">
        <v>45</v>
      </c>
      <c r="AG12" s="79">
        <v>50</v>
      </c>
      <c r="AH12" s="71"/>
      <c r="AI12" s="75"/>
      <c r="AJ12" s="72">
        <v>25</v>
      </c>
      <c r="AK12" s="73">
        <v>27</v>
      </c>
      <c r="AL12" s="73">
        <v>28</v>
      </c>
      <c r="AM12" s="73">
        <v>25</v>
      </c>
      <c r="AN12" s="73">
        <v>27</v>
      </c>
      <c r="AP12" s="75"/>
      <c r="AQ12" s="76">
        <v>10.5</v>
      </c>
      <c r="AR12" s="76">
        <v>10</v>
      </c>
      <c r="AS12" s="76">
        <v>10</v>
      </c>
      <c r="AT12" s="76">
        <v>10</v>
      </c>
      <c r="AU12" s="77">
        <v>8</v>
      </c>
      <c r="AV12" s="61"/>
      <c r="AW12" s="75"/>
      <c r="AX12" s="78">
        <f t="shared" si="1"/>
        <v>2.3809523809523809</v>
      </c>
      <c r="AY12" s="78">
        <f t="shared" si="2"/>
        <v>2.7</v>
      </c>
      <c r="AZ12" s="78">
        <f t="shared" si="3"/>
        <v>2.8</v>
      </c>
      <c r="BA12" s="78">
        <f t="shared" si="4"/>
        <v>2.5</v>
      </c>
      <c r="BB12" s="78">
        <f t="shared" si="5"/>
        <v>3.375</v>
      </c>
    </row>
    <row r="13" spans="1:54" ht="15.95" customHeight="1" x14ac:dyDescent="0.25">
      <c r="A13" s="101"/>
      <c r="B13" s="58" t="s">
        <v>3</v>
      </c>
      <c r="C13" s="58" t="s">
        <v>3</v>
      </c>
      <c r="D13" s="60">
        <v>31.5</v>
      </c>
      <c r="E13" s="60">
        <v>20</v>
      </c>
      <c r="F13" s="60">
        <v>11.5</v>
      </c>
      <c r="G13" s="60">
        <v>8</v>
      </c>
      <c r="H13" s="60">
        <v>3.5</v>
      </c>
      <c r="I13" s="60">
        <v>74.5</v>
      </c>
      <c r="O13" s="60">
        <v>18.135906423588363</v>
      </c>
      <c r="P13" s="60">
        <v>17.698395860460096</v>
      </c>
      <c r="Q13" s="60">
        <v>19.957806033693981</v>
      </c>
      <c r="S13" s="60">
        <v>19.196475889546935</v>
      </c>
      <c r="V13" s="60">
        <v>4.8778054879607016</v>
      </c>
      <c r="W13" s="60">
        <v>4.8495478939281487</v>
      </c>
      <c r="X13" s="60">
        <v>5.1571410621650502</v>
      </c>
      <c r="Z13" s="60">
        <v>5.4594517209185485</v>
      </c>
      <c r="AA13" s="60"/>
      <c r="AB13" s="80" t="s">
        <v>32</v>
      </c>
      <c r="AC13" s="81">
        <f>AVERAGE(AC5:AC12)</f>
        <v>42.5</v>
      </c>
      <c r="AD13" s="81">
        <f>AVERAGE(AD5:AD12)</f>
        <v>44.875</v>
      </c>
      <c r="AE13" s="81">
        <f>AVERAGE(AE5:AE12)</f>
        <v>46.125</v>
      </c>
      <c r="AF13" s="81">
        <f>AVERAGE(AF5:AF12)</f>
        <v>45.25</v>
      </c>
      <c r="AG13" s="81">
        <f>AVERAGE(AG5:AG12)</f>
        <v>48.25</v>
      </c>
      <c r="AH13" s="81"/>
      <c r="AI13" s="80" t="s">
        <v>32</v>
      </c>
      <c r="AJ13" s="81">
        <f>AVERAGE(AJ5:AJ12)</f>
        <v>25</v>
      </c>
      <c r="AK13" s="81">
        <f>AVERAGE(AK5:AK12)</f>
        <v>26.75</v>
      </c>
      <c r="AL13" s="81">
        <f>AVERAGE(AL5:AL12)</f>
        <v>26.625</v>
      </c>
      <c r="AM13" s="81">
        <f>AVERAGE(AM5:AM12)</f>
        <v>26</v>
      </c>
      <c r="AN13" s="81">
        <f>AVERAGE(AN5:AN12)</f>
        <v>26.875</v>
      </c>
      <c r="AO13" s="61"/>
      <c r="AP13" s="80" t="s">
        <v>32</v>
      </c>
      <c r="AQ13" s="81">
        <f>AVERAGE(AQ5:AQ12)</f>
        <v>10.6875</v>
      </c>
      <c r="AR13" s="81">
        <f>AVERAGE(AR5:AR12)</f>
        <v>10.5</v>
      </c>
      <c r="AS13" s="81">
        <f>AVERAGE(AS5:AS12)</f>
        <v>9.3125</v>
      </c>
      <c r="AT13" s="81">
        <f>AVERAGE(AT5:AT12)</f>
        <v>9.6875</v>
      </c>
      <c r="AU13" s="81">
        <f>AVERAGE(AU5:AU12)</f>
        <v>8.5</v>
      </c>
      <c r="AV13" s="61"/>
      <c r="AW13" s="80" t="s">
        <v>32</v>
      </c>
      <c r="AX13" s="81">
        <f>AVERAGE(AX5:AX12)</f>
        <v>2.3420313382269904</v>
      </c>
      <c r="AY13" s="81">
        <f>AVERAGE(AY5:AY12)</f>
        <v>2.5570263975155281</v>
      </c>
      <c r="AZ13" s="81">
        <f>AVERAGE(AZ5:AZ12)</f>
        <v>2.8632008943928451</v>
      </c>
      <c r="BA13" s="81">
        <f>AVERAGE(BA5:BA12)</f>
        <v>2.6928571428571431</v>
      </c>
      <c r="BB13" s="81">
        <f>AVERAGE(BB5:BB12)</f>
        <v>3.1637050653594767</v>
      </c>
    </row>
    <row r="14" spans="1:54" ht="15.95" customHeight="1" x14ac:dyDescent="0.25">
      <c r="A14" s="101"/>
      <c r="B14" s="58" t="s">
        <v>3</v>
      </c>
      <c r="C14" s="58" t="s">
        <v>3</v>
      </c>
      <c r="D14" s="60">
        <v>29.5</v>
      </c>
      <c r="E14" s="60">
        <v>20</v>
      </c>
      <c r="F14" s="60">
        <v>12</v>
      </c>
      <c r="G14" s="60">
        <v>9.5</v>
      </c>
      <c r="H14" s="60">
        <v>6</v>
      </c>
      <c r="I14" s="60">
        <v>77</v>
      </c>
      <c r="O14" s="60">
        <v>17.033420564213404</v>
      </c>
      <c r="P14" s="60">
        <v>16.257218950776192</v>
      </c>
      <c r="Q14" s="60">
        <v>18.51170201358654</v>
      </c>
      <c r="S14" s="60">
        <v>19.967375518060358</v>
      </c>
      <c r="V14" s="60">
        <v>4.8952571723665335</v>
      </c>
      <c r="W14" s="60">
        <v>3.728703655690587</v>
      </c>
      <c r="X14" s="60">
        <v>4.8570252424108817</v>
      </c>
      <c r="Z14" s="60">
        <v>5.2083363997340921</v>
      </c>
      <c r="AA14" s="60"/>
      <c r="AB14" s="61" t="s">
        <v>22</v>
      </c>
      <c r="AC14" s="58">
        <f>COUNT(AC5:AC12)</f>
        <v>8</v>
      </c>
      <c r="AD14" s="58">
        <f>COUNT(AD5:AD12)</f>
        <v>8</v>
      </c>
      <c r="AE14" s="58">
        <f>COUNT(AE5:AE12)</f>
        <v>8</v>
      </c>
      <c r="AF14" s="58">
        <f>COUNT(AF5:AF12)</f>
        <v>8</v>
      </c>
      <c r="AG14" s="58">
        <f>COUNT(AG5:AG12)</f>
        <v>8</v>
      </c>
      <c r="AI14" s="61" t="s">
        <v>22</v>
      </c>
      <c r="AJ14" s="58">
        <f>COUNT(AJ5:AJ12)</f>
        <v>8</v>
      </c>
      <c r="AK14" s="58">
        <f>COUNT(AK5:AK12)</f>
        <v>8</v>
      </c>
      <c r="AL14" s="58">
        <f>COUNT(AL5:AL12)</f>
        <v>8</v>
      </c>
      <c r="AM14" s="58">
        <f>COUNT(AM5:AM12)</f>
        <v>8</v>
      </c>
      <c r="AN14" s="58">
        <f>COUNT(AN5:AN12)</f>
        <v>8</v>
      </c>
      <c r="AO14" s="61"/>
      <c r="AP14" s="61" t="s">
        <v>22</v>
      </c>
      <c r="AQ14" s="58">
        <f>COUNT(AQ5:AQ12)</f>
        <v>8</v>
      </c>
      <c r="AR14" s="58">
        <f>COUNT(AR5:AR12)</f>
        <v>8</v>
      </c>
      <c r="AS14" s="58">
        <f>COUNT(AS5:AS12)</f>
        <v>8</v>
      </c>
      <c r="AT14" s="58">
        <f>COUNT(AT5:AT12)</f>
        <v>8</v>
      </c>
      <c r="AU14" s="58">
        <f>COUNT(AU5:AU12)</f>
        <v>8</v>
      </c>
      <c r="AV14" s="61"/>
      <c r="AW14" s="61" t="s">
        <v>22</v>
      </c>
      <c r="AX14" s="58">
        <f>COUNT(AX5:AX12)</f>
        <v>8</v>
      </c>
      <c r="AY14" s="58">
        <f>COUNT(AY5:AY12)</f>
        <v>8</v>
      </c>
      <c r="AZ14" s="58">
        <f>COUNT(AZ5:AZ12)</f>
        <v>8</v>
      </c>
      <c r="BA14" s="58">
        <f>COUNT(BA5:BA12)</f>
        <v>8</v>
      </c>
      <c r="BB14" s="58">
        <f>COUNT(BB5:BB12)</f>
        <v>8</v>
      </c>
    </row>
    <row r="15" spans="1:54" ht="15.95" customHeight="1" x14ac:dyDescent="0.25">
      <c r="A15" s="101"/>
      <c r="B15" s="58" t="s">
        <v>3</v>
      </c>
      <c r="C15" s="58" t="s">
        <v>3</v>
      </c>
      <c r="D15" s="60">
        <v>27</v>
      </c>
      <c r="E15" s="60">
        <v>17.5</v>
      </c>
      <c r="F15" s="60">
        <v>12.5</v>
      </c>
      <c r="G15" s="60">
        <v>9</v>
      </c>
      <c r="H15" s="60">
        <v>6</v>
      </c>
      <c r="I15" s="60">
        <v>72</v>
      </c>
      <c r="O15" s="60">
        <v>17.537226815819043</v>
      </c>
      <c r="P15" s="60">
        <v>17.313439776714656</v>
      </c>
      <c r="Q15" s="60">
        <v>18.977810968829278</v>
      </c>
      <c r="S15" s="60">
        <v>19.796078371168253</v>
      </c>
      <c r="V15" s="60">
        <v>5.1410773041988049</v>
      </c>
      <c r="W15" s="60">
        <v>4.5470858604302666</v>
      </c>
      <c r="X15" s="60">
        <v>5.5155378448244265</v>
      </c>
      <c r="Z15" s="60">
        <v>4.8343852656630899</v>
      </c>
      <c r="AA15" s="60"/>
      <c r="AB15" s="75" t="s">
        <v>33</v>
      </c>
      <c r="AC15" s="78">
        <f>STDEV(AC5:AC12)/SQRT(AC14)</f>
        <v>0.3779644730092272</v>
      </c>
      <c r="AD15" s="78">
        <f>STDEV(AD5:AD12)/SQRT(AD14)</f>
        <v>0.47949005650348397</v>
      </c>
      <c r="AE15" s="78">
        <f>STDEV(AE5:AE12)/SQRT(AE14)</f>
        <v>1.1867949034509468</v>
      </c>
      <c r="AF15" s="78">
        <f>STDEV(AF5:AF12)/SQRT(AF14)</f>
        <v>0.49099025303098282</v>
      </c>
      <c r="AG15" s="78">
        <f>STDEV(AG5:AG12)/SQRT(AG14)</f>
        <v>0.79619631462885543</v>
      </c>
      <c r="AH15" s="70"/>
      <c r="AI15" s="75" t="s">
        <v>33</v>
      </c>
      <c r="AJ15" s="78">
        <f>STDEV(AJ5:AJ12)/SQRT(AJ14)</f>
        <v>0.5</v>
      </c>
      <c r="AK15" s="78">
        <f>STDEV(AK5:AK12)/SQRT(AK14)</f>
        <v>0.70076488822673511</v>
      </c>
      <c r="AL15" s="78">
        <f>STDEV(AL5:AL12)/SQRT(AL14)</f>
        <v>0.53243041128127044</v>
      </c>
      <c r="AM15" s="78">
        <f>STDEV(AM5:AM12)/SQRT(AM14)</f>
        <v>0.1889822365046136</v>
      </c>
      <c r="AN15" s="78">
        <f>STDEV(AN5:AN12)/SQRT(AN14)</f>
        <v>0.51538820320220757</v>
      </c>
      <c r="AO15" s="61"/>
      <c r="AP15" s="75" t="s">
        <v>33</v>
      </c>
      <c r="AQ15" s="78">
        <f>STDEV(AQ5:AQ12)/SQRT(AQ14)</f>
        <v>0.18749999999999997</v>
      </c>
      <c r="AR15" s="78">
        <f>STDEV(AR5:AR12)/SQRT(AR14)</f>
        <v>0.38959686123698972</v>
      </c>
      <c r="AS15" s="78">
        <f>STDEV(AS5:AS12)/SQRT(AS14)</f>
        <v>0.16194961738586655</v>
      </c>
      <c r="AT15" s="78">
        <f>STDEV(AT5:AT12)/SQRT(AT14)</f>
        <v>0.20996385743401513</v>
      </c>
      <c r="AU15" s="78">
        <f>STDEV(AU5:AU12)/SQRT(AU14)</f>
        <v>0.13363062095621217</v>
      </c>
      <c r="AV15" s="61"/>
      <c r="AW15" s="75" t="s">
        <v>33</v>
      </c>
      <c r="AX15" s="78">
        <f>STDEV(AX5:AX12)/SQRT(AX14)</f>
        <v>4.8559452420323196E-2</v>
      </c>
      <c r="AY15" s="78">
        <f>STDEV(AY5:AY12)/SQRT(AY14)</f>
        <v>4.0992972317127598E-2</v>
      </c>
      <c r="AZ15" s="78">
        <f>STDEV(AZ5:AZ12)/SQRT(AZ14)</f>
        <v>6.44322665623355E-2</v>
      </c>
      <c r="BA15" s="78">
        <f>STDEV(BA5:BA12)/SQRT(BA14)</f>
        <v>6.22092633087791E-2</v>
      </c>
      <c r="BB15" s="78">
        <f>STDEV(BB5:BB12)/SQRT(BB14)</f>
        <v>5.5720925997426653E-2</v>
      </c>
    </row>
    <row r="16" spans="1:54" ht="15.95" customHeight="1" x14ac:dyDescent="0.25">
      <c r="A16" s="101"/>
      <c r="B16" s="58" t="s">
        <v>3</v>
      </c>
      <c r="C16" s="58" t="s">
        <v>3</v>
      </c>
      <c r="D16" s="60">
        <v>30</v>
      </c>
      <c r="E16" s="60">
        <v>21</v>
      </c>
      <c r="F16" s="60">
        <v>13.5</v>
      </c>
      <c r="G16" s="60">
        <v>10</v>
      </c>
      <c r="H16" s="60">
        <v>6.5</v>
      </c>
      <c r="I16" s="60">
        <v>81</v>
      </c>
      <c r="O16" s="60">
        <v>16.738476389168788</v>
      </c>
      <c r="Q16" s="60">
        <v>19.952616683802464</v>
      </c>
      <c r="S16" s="60">
        <v>21.522819928802555</v>
      </c>
      <c r="V16" s="60">
        <v>3.9550104916151194</v>
      </c>
      <c r="X16" s="60">
        <v>4.8767010713633834</v>
      </c>
      <c r="Z16" s="60">
        <v>4.8984914871499461</v>
      </c>
      <c r="AA16" s="60"/>
      <c r="AB16" s="82" t="s">
        <v>115</v>
      </c>
      <c r="AC16" s="32" t="s">
        <v>44</v>
      </c>
      <c r="AD16" s="32" t="s">
        <v>52</v>
      </c>
      <c r="AE16" s="32" t="s">
        <v>49</v>
      </c>
      <c r="AF16" s="32" t="s">
        <v>52</v>
      </c>
      <c r="AG16" s="32" t="s">
        <v>46</v>
      </c>
      <c r="AI16" s="82" t="s">
        <v>115</v>
      </c>
      <c r="AJ16" s="32" t="s">
        <v>44</v>
      </c>
      <c r="AK16" s="32" t="s">
        <v>44</v>
      </c>
      <c r="AL16" s="32" t="s">
        <v>44</v>
      </c>
      <c r="AM16" s="32" t="s">
        <v>44</v>
      </c>
      <c r="AN16" s="32" t="s">
        <v>44</v>
      </c>
      <c r="AO16" s="61"/>
      <c r="AP16" s="82" t="s">
        <v>115</v>
      </c>
      <c r="AQ16" s="32" t="s">
        <v>44</v>
      </c>
      <c r="AR16" s="32" t="s">
        <v>44</v>
      </c>
      <c r="AS16" s="32" t="s">
        <v>45</v>
      </c>
      <c r="AT16" s="32" t="s">
        <v>45</v>
      </c>
      <c r="AU16" s="32" t="s">
        <v>45</v>
      </c>
      <c r="AV16" s="61"/>
      <c r="AW16" s="82" t="s">
        <v>115</v>
      </c>
      <c r="AX16" s="32" t="s">
        <v>44</v>
      </c>
      <c r="AY16" s="32" t="s">
        <v>52</v>
      </c>
      <c r="AZ16" s="32" t="s">
        <v>46</v>
      </c>
      <c r="BA16" s="32" t="s">
        <v>49</v>
      </c>
      <c r="BB16" s="32" t="s">
        <v>78</v>
      </c>
    </row>
    <row r="17" spans="1:54" ht="15.95" customHeight="1" x14ac:dyDescent="0.25">
      <c r="A17" s="101"/>
      <c r="B17" s="58" t="s">
        <v>3</v>
      </c>
      <c r="C17" s="58" t="s">
        <v>3</v>
      </c>
      <c r="D17" s="60">
        <v>29</v>
      </c>
      <c r="E17" s="60">
        <v>21</v>
      </c>
      <c r="F17" s="60">
        <v>14</v>
      </c>
      <c r="G17" s="60">
        <v>10.5</v>
      </c>
      <c r="H17" s="60">
        <v>6.5</v>
      </c>
      <c r="I17" s="60">
        <v>81</v>
      </c>
      <c r="Q17" s="60">
        <v>18.306738191699989</v>
      </c>
      <c r="S17" s="60">
        <v>19.277821715177833</v>
      </c>
      <c r="X17" s="60">
        <v>5.2544657583049128</v>
      </c>
      <c r="Z17" s="60">
        <v>4.6229297674259815</v>
      </c>
      <c r="AA17" s="60"/>
      <c r="AB17" s="61" t="s">
        <v>116</v>
      </c>
      <c r="AC17" s="58" t="s">
        <v>37</v>
      </c>
      <c r="AE17" s="70"/>
      <c r="AF17" s="70"/>
      <c r="AG17" s="70"/>
      <c r="AH17" s="70"/>
      <c r="AI17" s="61" t="s">
        <v>116</v>
      </c>
      <c r="AJ17" s="58">
        <v>3.4000000000000002E-2</v>
      </c>
      <c r="AN17" s="61"/>
      <c r="AO17" s="61"/>
      <c r="AP17" s="61" t="s">
        <v>116</v>
      </c>
      <c r="AQ17" s="58" t="s">
        <v>37</v>
      </c>
      <c r="AS17" s="70"/>
      <c r="AT17" s="70"/>
      <c r="AU17" s="70"/>
      <c r="AV17" s="61"/>
      <c r="AW17" s="61" t="s">
        <v>116</v>
      </c>
      <c r="AX17" s="58" t="s">
        <v>37</v>
      </c>
      <c r="AZ17" s="70"/>
      <c r="BA17" s="70"/>
      <c r="BB17" s="70"/>
    </row>
    <row r="18" spans="1:54" ht="15.95" customHeight="1" x14ac:dyDescent="0.25">
      <c r="A18" s="101"/>
      <c r="B18" s="58" t="s">
        <v>3</v>
      </c>
      <c r="C18" s="58" t="s">
        <v>3</v>
      </c>
      <c r="D18" s="60">
        <v>29</v>
      </c>
      <c r="E18" s="60">
        <v>20</v>
      </c>
      <c r="F18" s="60">
        <v>13</v>
      </c>
      <c r="G18" s="60">
        <v>9.5</v>
      </c>
      <c r="H18" s="60">
        <v>5</v>
      </c>
      <c r="I18" s="60">
        <v>76.5</v>
      </c>
      <c r="Q18" s="60">
        <v>16.4226763921627</v>
      </c>
      <c r="S18" s="60">
        <v>18.009350800607464</v>
      </c>
      <c r="X18" s="60">
        <v>5.3992132387845384</v>
      </c>
      <c r="Z18" s="60">
        <v>4.1984146978563563</v>
      </c>
      <c r="AA18" s="60"/>
      <c r="AB18" s="83" t="s">
        <v>117</v>
      </c>
      <c r="AC18" s="58">
        <v>7.0999999999999994E-2</v>
      </c>
      <c r="AD18" s="61"/>
      <c r="AE18" s="61"/>
      <c r="AF18" s="61"/>
      <c r="AG18" s="61"/>
      <c r="AH18" s="61"/>
      <c r="AI18" s="83" t="s">
        <v>117</v>
      </c>
      <c r="AJ18" s="58">
        <v>0.39140000000000003</v>
      </c>
      <c r="AK18" s="61"/>
      <c r="AL18" s="61"/>
      <c r="AM18" s="61"/>
      <c r="AN18" s="61"/>
      <c r="AO18" s="61"/>
      <c r="AP18" s="83" t="s">
        <v>117</v>
      </c>
      <c r="AQ18" s="58">
        <v>7.3400000000000007E-2</v>
      </c>
      <c r="AR18" s="61"/>
      <c r="AS18" s="61"/>
      <c r="AT18" s="61"/>
      <c r="AU18" s="61"/>
      <c r="AV18" s="61"/>
      <c r="AW18" s="83" t="s">
        <v>117</v>
      </c>
      <c r="AX18" s="58">
        <v>0.5605</v>
      </c>
      <c r="AY18" s="61"/>
      <c r="AZ18" s="61"/>
      <c r="BA18" s="61"/>
      <c r="BB18" s="61"/>
    </row>
    <row r="19" spans="1:54" ht="15.95" customHeight="1" x14ac:dyDescent="0.25">
      <c r="A19" s="102"/>
      <c r="B19" s="73" t="s">
        <v>3</v>
      </c>
      <c r="C19" s="73" t="s">
        <v>3</v>
      </c>
      <c r="D19" s="33">
        <v>26.5</v>
      </c>
      <c r="E19" s="33">
        <v>19</v>
      </c>
      <c r="F19" s="33">
        <v>13.5</v>
      </c>
      <c r="G19" s="33">
        <v>9.5</v>
      </c>
      <c r="H19" s="33">
        <v>6</v>
      </c>
      <c r="I19" s="33">
        <v>74.5</v>
      </c>
      <c r="J19" s="74">
        <f>AVERAGE(I12:I19)</f>
        <v>75.875</v>
      </c>
      <c r="K19" s="74">
        <f>STDEV(I12:I19)/SQRT(8)</f>
        <v>1.3487759000558353</v>
      </c>
      <c r="L19" s="73" t="s">
        <v>44</v>
      </c>
      <c r="Q19" s="60">
        <v>16.449580673025416</v>
      </c>
      <c r="S19" s="60">
        <v>15.519662680133614</v>
      </c>
      <c r="X19" s="60">
        <v>5.2209133041119395</v>
      </c>
      <c r="Z19" s="60">
        <v>3.986744970815554</v>
      </c>
      <c r="AA19" s="60"/>
      <c r="AB19" s="84" t="s">
        <v>118</v>
      </c>
      <c r="AC19" s="73">
        <v>0.1105</v>
      </c>
      <c r="AD19" s="61"/>
      <c r="AE19" s="61"/>
      <c r="AF19" s="61"/>
      <c r="AG19" s="61"/>
      <c r="AH19" s="61"/>
      <c r="AI19" s="84" t="s">
        <v>118</v>
      </c>
      <c r="AJ19" s="73">
        <v>2.64E-2</v>
      </c>
      <c r="AK19" s="61"/>
      <c r="AL19" s="61"/>
      <c r="AM19" s="61"/>
      <c r="AN19" s="61"/>
      <c r="AO19" s="61"/>
      <c r="AP19" s="84" t="s">
        <v>118</v>
      </c>
      <c r="AQ19" s="73">
        <v>2.9399999999999999E-2</v>
      </c>
      <c r="AR19" s="61"/>
      <c r="AS19" s="61"/>
      <c r="AT19" s="61"/>
      <c r="AU19" s="61"/>
      <c r="AV19" s="61"/>
      <c r="AW19" s="84" t="s">
        <v>118</v>
      </c>
      <c r="AX19" s="73">
        <v>0.1666</v>
      </c>
      <c r="AY19" s="61"/>
      <c r="AZ19" s="61"/>
      <c r="BA19" s="61"/>
      <c r="BB19" s="61"/>
    </row>
    <row r="20" spans="1:54" ht="15.95" customHeight="1" x14ac:dyDescent="0.25">
      <c r="A20" s="100" t="s">
        <v>24</v>
      </c>
      <c r="B20" s="66" t="s">
        <v>3</v>
      </c>
      <c r="C20" s="66" t="s">
        <v>11</v>
      </c>
      <c r="D20" s="67">
        <v>18.5</v>
      </c>
      <c r="E20" s="67">
        <v>24</v>
      </c>
      <c r="F20" s="67">
        <v>12.5</v>
      </c>
      <c r="G20" s="67">
        <v>10</v>
      </c>
      <c r="H20" s="67">
        <v>7</v>
      </c>
      <c r="I20" s="67">
        <v>72</v>
      </c>
      <c r="J20" s="66"/>
      <c r="K20" s="66"/>
      <c r="N20" s="73"/>
      <c r="O20" s="73"/>
      <c r="P20" s="73"/>
      <c r="Q20" s="33">
        <v>18.86120763881118</v>
      </c>
      <c r="R20" s="73"/>
      <c r="S20" s="33">
        <v>15.781556521652883</v>
      </c>
      <c r="U20" s="73"/>
      <c r="V20" s="73"/>
      <c r="W20" s="73"/>
      <c r="X20" s="33">
        <v>5.8563066144591938</v>
      </c>
      <c r="Y20" s="73"/>
      <c r="Z20" s="33">
        <v>4.0588500935922305</v>
      </c>
      <c r="AA20" s="60"/>
      <c r="AB20" s="61" t="s">
        <v>98</v>
      </c>
      <c r="AI20" s="61" t="s">
        <v>96</v>
      </c>
      <c r="AJ20" s="61"/>
      <c r="AK20" s="61"/>
      <c r="AL20" s="61"/>
      <c r="AM20" s="61"/>
      <c r="AN20" s="61"/>
      <c r="AO20" s="61"/>
      <c r="AP20" s="61" t="s">
        <v>97</v>
      </c>
      <c r="AQ20" s="61"/>
      <c r="AR20" s="61"/>
      <c r="AS20" s="61"/>
      <c r="AT20" s="61"/>
      <c r="AU20" s="61"/>
      <c r="AV20" s="61"/>
      <c r="AW20" s="61"/>
      <c r="AX20" s="61"/>
      <c r="AY20" s="61"/>
      <c r="AZ20" s="61"/>
      <c r="BA20" s="61"/>
      <c r="BB20" s="61"/>
    </row>
    <row r="21" spans="1:54" ht="15.95" customHeight="1" x14ac:dyDescent="0.25">
      <c r="A21" s="101"/>
      <c r="B21" s="58" t="s">
        <v>3</v>
      </c>
      <c r="C21" s="58" t="s">
        <v>11</v>
      </c>
      <c r="D21" s="60">
        <v>19.5</v>
      </c>
      <c r="E21" s="60">
        <v>24</v>
      </c>
      <c r="F21" s="60">
        <v>16</v>
      </c>
      <c r="G21" s="60">
        <v>12</v>
      </c>
      <c r="H21" s="60">
        <v>7</v>
      </c>
      <c r="I21" s="60">
        <v>78.5</v>
      </c>
      <c r="N21" s="80" t="s">
        <v>32</v>
      </c>
      <c r="O21" s="81">
        <f>AVERAGE(O5:O20)</f>
        <v>18.569168184396478</v>
      </c>
      <c r="P21" s="81">
        <f>AVERAGE(P5:P20)</f>
        <v>18.245346294040797</v>
      </c>
      <c r="Q21" s="81">
        <f>AVERAGE(Q5:Q20)</f>
        <v>18.823509311770479</v>
      </c>
      <c r="R21" s="81">
        <f>AVERAGE(R5:R20)</f>
        <v>18.35694321935112</v>
      </c>
      <c r="S21" s="81">
        <f>AVERAGE(S5:S20)</f>
        <v>18.889618035468882</v>
      </c>
      <c r="U21" s="80" t="s">
        <v>32</v>
      </c>
      <c r="V21" s="81">
        <f>AVERAGE(V5:V20)</f>
        <v>4.6493691141972624</v>
      </c>
      <c r="W21" s="81">
        <f>AVERAGE(W5:W20)</f>
        <v>4.5599901542877106</v>
      </c>
      <c r="X21" s="81">
        <f>AVERAGE(X5:X20)</f>
        <v>5.0529573446444545</v>
      </c>
      <c r="Y21" s="81">
        <f>AVERAGE(Y5:Y20)</f>
        <v>4.5545855920281992</v>
      </c>
      <c r="Z21" s="81">
        <f>AVERAGE(Z5:Z20)</f>
        <v>4.7031458056715465</v>
      </c>
      <c r="AA21" s="81"/>
      <c r="AI21" s="57"/>
    </row>
    <row r="22" spans="1:54" ht="15.95" customHeight="1" x14ac:dyDescent="0.25">
      <c r="A22" s="101"/>
      <c r="B22" s="58" t="s">
        <v>3</v>
      </c>
      <c r="C22" s="58" t="s">
        <v>11</v>
      </c>
      <c r="D22" s="60">
        <v>28</v>
      </c>
      <c r="E22" s="60">
        <v>19.5</v>
      </c>
      <c r="F22" s="60">
        <v>13.5</v>
      </c>
      <c r="G22" s="60">
        <v>9.5</v>
      </c>
      <c r="H22" s="60">
        <v>5.5</v>
      </c>
      <c r="I22" s="60">
        <v>76</v>
      </c>
      <c r="N22" s="61" t="s">
        <v>22</v>
      </c>
      <c r="O22" s="58">
        <f>COUNT(O5:O20)</f>
        <v>12</v>
      </c>
      <c r="P22" s="58">
        <f>COUNT(P5:P20)</f>
        <v>11</v>
      </c>
      <c r="Q22" s="58">
        <f>COUNT(Q5:Q20)</f>
        <v>16</v>
      </c>
      <c r="R22" s="58">
        <f>COUNT(R5:R20)</f>
        <v>7</v>
      </c>
      <c r="S22" s="58">
        <f>COUNT(S5:S20)</f>
        <v>16</v>
      </c>
      <c r="U22" s="61" t="s">
        <v>22</v>
      </c>
      <c r="V22" s="58">
        <f>COUNT(V5:V20)</f>
        <v>12</v>
      </c>
      <c r="W22" s="58">
        <f>COUNT(W5:W20)</f>
        <v>11</v>
      </c>
      <c r="X22" s="58">
        <f>COUNT(X5:X20)</f>
        <v>16</v>
      </c>
      <c r="Y22" s="58">
        <f>COUNT(Y5:Y20)</f>
        <v>7</v>
      </c>
      <c r="Z22" s="58">
        <f>COUNT(Z5:Z20)</f>
        <v>16</v>
      </c>
    </row>
    <row r="23" spans="1:54" ht="15.95" customHeight="1" x14ac:dyDescent="0.25">
      <c r="A23" s="101"/>
      <c r="B23" s="58" t="s">
        <v>3</v>
      </c>
      <c r="C23" s="58" t="s">
        <v>11</v>
      </c>
      <c r="D23" s="60">
        <v>27</v>
      </c>
      <c r="E23" s="60">
        <v>20</v>
      </c>
      <c r="F23" s="60">
        <v>13</v>
      </c>
      <c r="G23" s="60">
        <v>10</v>
      </c>
      <c r="H23" s="60">
        <v>6</v>
      </c>
      <c r="I23" s="60">
        <v>76</v>
      </c>
      <c r="N23" s="75" t="s">
        <v>33</v>
      </c>
      <c r="O23" s="78">
        <f>STDEV(O5:O20)/SQRT(O22)</f>
        <v>0.3109328820733574</v>
      </c>
      <c r="P23" s="78">
        <f>STDEV(P5:P20)/SQRT(P22)</f>
        <v>0.29171541434869974</v>
      </c>
      <c r="Q23" s="78">
        <f>STDEV(Q5:Q20)/SQRT(Q22)</f>
        <v>0.35172757787642284</v>
      </c>
      <c r="R23" s="78">
        <f>STDEV(R5:R20)/SQRT(R22)</f>
        <v>0.53725867602712174</v>
      </c>
      <c r="S23" s="78">
        <f>STDEV(S5:S20)/SQRT(S22)</f>
        <v>0.48055519913330125</v>
      </c>
      <c r="U23" s="75" t="s">
        <v>33</v>
      </c>
      <c r="V23" s="78">
        <f>STDEV(V5:V20)/SQRT(V22)</f>
        <v>0.1356296186712124</v>
      </c>
      <c r="W23" s="78">
        <f>STDEV(W5:W20)/SQRT(W22)</f>
        <v>0.24084027839014641</v>
      </c>
      <c r="X23" s="78">
        <f>STDEV(X5:X20)/SQRT(X22)</f>
        <v>9.8976219660137713E-2</v>
      </c>
      <c r="Y23" s="78">
        <f>STDEV(Y5:Y20)/SQRT(Y22)</f>
        <v>8.5439546187599955E-2</v>
      </c>
      <c r="Z23" s="78">
        <f>STDEV(Z5:Z20)/SQRT(Z22)</f>
        <v>0.10186034051151158</v>
      </c>
      <c r="AA23" s="70"/>
    </row>
    <row r="24" spans="1:54" ht="15.95" customHeight="1" x14ac:dyDescent="0.25">
      <c r="A24" s="101"/>
      <c r="B24" s="58" t="s">
        <v>3</v>
      </c>
      <c r="C24" s="58" t="s">
        <v>11</v>
      </c>
      <c r="D24" s="60">
        <v>22.5</v>
      </c>
      <c r="E24" s="60">
        <v>20.5</v>
      </c>
      <c r="F24" s="60">
        <v>13</v>
      </c>
      <c r="G24" s="60">
        <v>9</v>
      </c>
      <c r="H24" s="60">
        <v>6</v>
      </c>
      <c r="I24" s="60">
        <v>71</v>
      </c>
      <c r="N24" s="82" t="s">
        <v>115</v>
      </c>
      <c r="O24" s="32" t="s">
        <v>44</v>
      </c>
      <c r="P24" s="32" t="s">
        <v>44</v>
      </c>
      <c r="Q24" s="32" t="s">
        <v>44</v>
      </c>
      <c r="R24" s="32" t="s">
        <v>44</v>
      </c>
      <c r="S24" s="32" t="s">
        <v>44</v>
      </c>
      <c r="U24" s="82" t="s">
        <v>115</v>
      </c>
      <c r="V24" s="32" t="s">
        <v>44</v>
      </c>
      <c r="W24" s="32" t="s">
        <v>44</v>
      </c>
      <c r="X24" s="32" t="s">
        <v>44</v>
      </c>
      <c r="Y24" s="32" t="s">
        <v>44</v>
      </c>
      <c r="Z24" s="32" t="s">
        <v>44</v>
      </c>
    </row>
    <row r="25" spans="1:54" ht="15.95" customHeight="1" x14ac:dyDescent="0.25">
      <c r="A25" s="101"/>
      <c r="B25" s="58" t="s">
        <v>3</v>
      </c>
      <c r="C25" s="58" t="s">
        <v>11</v>
      </c>
      <c r="D25" s="60">
        <v>26</v>
      </c>
      <c r="E25" s="60">
        <v>19.5</v>
      </c>
      <c r="F25" s="60">
        <v>13</v>
      </c>
      <c r="G25" s="60">
        <v>8.5</v>
      </c>
      <c r="H25" s="60">
        <v>5</v>
      </c>
      <c r="I25" s="60">
        <v>72</v>
      </c>
      <c r="N25" s="61" t="s">
        <v>116</v>
      </c>
      <c r="O25" s="58">
        <v>0.74560000000000004</v>
      </c>
      <c r="U25" s="61" t="s">
        <v>116</v>
      </c>
      <c r="V25" s="58">
        <v>5.8999999999999997E-2</v>
      </c>
    </row>
    <row r="26" spans="1:54" ht="15.95" customHeight="1" x14ac:dyDescent="0.25">
      <c r="A26" s="101"/>
      <c r="B26" s="58" t="s">
        <v>3</v>
      </c>
      <c r="C26" s="58" t="s">
        <v>11</v>
      </c>
      <c r="D26" s="60">
        <v>23.5</v>
      </c>
      <c r="E26" s="60">
        <v>19</v>
      </c>
      <c r="F26" s="60">
        <v>13</v>
      </c>
      <c r="G26" s="60">
        <v>10</v>
      </c>
      <c r="H26" s="60">
        <v>4</v>
      </c>
      <c r="I26" s="60">
        <v>69.5</v>
      </c>
      <c r="N26" s="83" t="s">
        <v>117</v>
      </c>
      <c r="O26" s="58">
        <v>0.16689999999999999</v>
      </c>
      <c r="P26" s="61"/>
      <c r="Q26" s="61"/>
      <c r="R26" s="61"/>
      <c r="S26" s="61"/>
      <c r="U26" s="83" t="s">
        <v>117</v>
      </c>
      <c r="V26" s="58">
        <v>4.7E-2</v>
      </c>
      <c r="W26" s="61"/>
      <c r="X26" s="61"/>
      <c r="Y26" s="61"/>
      <c r="Z26" s="61"/>
      <c r="AA26" s="61"/>
    </row>
    <row r="27" spans="1:54" ht="15.95" customHeight="1" x14ac:dyDescent="0.25">
      <c r="A27" s="102"/>
      <c r="B27" s="73" t="s">
        <v>3</v>
      </c>
      <c r="C27" s="73" t="s">
        <v>11</v>
      </c>
      <c r="D27" s="33">
        <v>27.5</v>
      </c>
      <c r="E27" s="33">
        <v>15</v>
      </c>
      <c r="F27" s="33">
        <v>11</v>
      </c>
      <c r="G27" s="33">
        <v>7</v>
      </c>
      <c r="H27" s="33">
        <v>3</v>
      </c>
      <c r="I27" s="33">
        <v>63.5</v>
      </c>
      <c r="J27" s="74">
        <f>AVERAGE(I20:I27)</f>
        <v>72.3125</v>
      </c>
      <c r="K27" s="74">
        <f>STDEV(I20:I27)/SQRT(8)</f>
        <v>1.6527506833846934</v>
      </c>
      <c r="L27" s="73" t="s">
        <v>44</v>
      </c>
      <c r="N27" s="84" t="s">
        <v>118</v>
      </c>
      <c r="O27" s="73">
        <v>0.31809999999999999</v>
      </c>
      <c r="P27" s="61"/>
      <c r="Q27" s="61"/>
      <c r="R27" s="61"/>
      <c r="S27" s="61"/>
      <c r="U27" s="84" t="s">
        <v>118</v>
      </c>
      <c r="V27" s="73">
        <v>4.9599999999999998E-2</v>
      </c>
      <c r="W27" s="61"/>
      <c r="X27" s="61"/>
      <c r="Y27" s="61"/>
      <c r="Z27" s="61"/>
      <c r="AA27" s="61"/>
    </row>
    <row r="28" spans="1:54" ht="15.95" customHeight="1" x14ac:dyDescent="0.25">
      <c r="A28" s="100" t="s">
        <v>24</v>
      </c>
      <c r="B28" s="66" t="s">
        <v>3</v>
      </c>
      <c r="C28" s="66" t="s">
        <v>2</v>
      </c>
      <c r="D28" s="67">
        <v>19.5</v>
      </c>
      <c r="E28" s="67">
        <v>18</v>
      </c>
      <c r="F28" s="67">
        <v>11.5</v>
      </c>
      <c r="G28" s="67">
        <v>9</v>
      </c>
      <c r="H28" s="67">
        <v>4.5</v>
      </c>
      <c r="I28" s="67">
        <v>62.5</v>
      </c>
      <c r="J28" s="66"/>
      <c r="K28" s="66"/>
    </row>
    <row r="29" spans="1:54" ht="15.95" customHeight="1" x14ac:dyDescent="0.25">
      <c r="A29" s="101"/>
      <c r="B29" s="58" t="s">
        <v>3</v>
      </c>
      <c r="C29" s="58" t="s">
        <v>2</v>
      </c>
      <c r="D29" s="60">
        <v>22</v>
      </c>
      <c r="E29" s="60">
        <v>18</v>
      </c>
      <c r="F29" s="60">
        <v>9.5</v>
      </c>
      <c r="G29" s="60">
        <v>6</v>
      </c>
      <c r="H29" s="60">
        <v>1.5</v>
      </c>
      <c r="I29" s="60">
        <v>57</v>
      </c>
      <c r="N29" s="57" t="s">
        <v>193</v>
      </c>
      <c r="T29" s="57" t="s">
        <v>192</v>
      </c>
    </row>
    <row r="30" spans="1:54" ht="15.95" customHeight="1" x14ac:dyDescent="0.25">
      <c r="A30" s="101"/>
      <c r="B30" s="58" t="s">
        <v>3</v>
      </c>
      <c r="C30" s="58" t="s">
        <v>2</v>
      </c>
      <c r="D30" s="60">
        <v>20</v>
      </c>
      <c r="E30" s="60">
        <v>15.5</v>
      </c>
      <c r="F30" s="60">
        <v>11</v>
      </c>
      <c r="G30" s="60">
        <v>8</v>
      </c>
      <c r="H30" s="60">
        <v>3.5</v>
      </c>
      <c r="I30" s="60">
        <v>58</v>
      </c>
      <c r="N30" s="93" t="s">
        <v>186</v>
      </c>
      <c r="O30" s="32" t="s">
        <v>184</v>
      </c>
      <c r="P30" s="32" t="s">
        <v>185</v>
      </c>
      <c r="Q30" s="32" t="s">
        <v>187</v>
      </c>
      <c r="R30" s="32" t="s">
        <v>188</v>
      </c>
      <c r="T30" s="93" t="s">
        <v>186</v>
      </c>
      <c r="U30" s="32" t="s">
        <v>187</v>
      </c>
      <c r="V30" s="32" t="s">
        <v>188</v>
      </c>
    </row>
    <row r="31" spans="1:54" ht="15.95" customHeight="1" x14ac:dyDescent="0.25">
      <c r="A31" s="101"/>
      <c r="B31" s="58" t="s">
        <v>3</v>
      </c>
      <c r="C31" s="58" t="s">
        <v>2</v>
      </c>
      <c r="D31" s="60">
        <v>21.5</v>
      </c>
      <c r="E31" s="60">
        <v>15</v>
      </c>
      <c r="F31" s="60">
        <v>11</v>
      </c>
      <c r="G31" s="60">
        <v>8</v>
      </c>
      <c r="H31" s="60">
        <v>4</v>
      </c>
      <c r="I31" s="60">
        <v>59.5</v>
      </c>
      <c r="N31" s="57" t="s">
        <v>173</v>
      </c>
      <c r="O31" s="58" t="s">
        <v>3</v>
      </c>
      <c r="P31" s="58" t="s">
        <v>3</v>
      </c>
      <c r="Q31" s="60">
        <v>-33</v>
      </c>
      <c r="R31" s="60">
        <v>78.4375</v>
      </c>
      <c r="T31" s="57" t="s">
        <v>3</v>
      </c>
      <c r="U31" s="58">
        <v>-33</v>
      </c>
      <c r="V31" s="60">
        <v>101.25</v>
      </c>
    </row>
    <row r="32" spans="1:54" ht="15.95" customHeight="1" x14ac:dyDescent="0.25">
      <c r="A32" s="101"/>
      <c r="B32" s="58" t="s">
        <v>3</v>
      </c>
      <c r="C32" s="58" t="s">
        <v>2</v>
      </c>
      <c r="D32" s="60">
        <v>21.5</v>
      </c>
      <c r="E32" s="60">
        <v>16.5</v>
      </c>
      <c r="F32" s="60">
        <v>11</v>
      </c>
      <c r="G32" s="60">
        <v>8</v>
      </c>
      <c r="H32" s="60">
        <v>4.5</v>
      </c>
      <c r="I32" s="60">
        <v>61.5</v>
      </c>
      <c r="N32" s="57" t="s">
        <v>172</v>
      </c>
      <c r="O32" s="58" t="s">
        <v>3</v>
      </c>
      <c r="P32" s="58" t="s">
        <v>3</v>
      </c>
      <c r="Q32" s="60">
        <v>-33</v>
      </c>
      <c r="R32" s="60">
        <v>75.875</v>
      </c>
      <c r="T32" s="57" t="s">
        <v>4</v>
      </c>
      <c r="U32" s="58">
        <v>-28.2</v>
      </c>
      <c r="V32" s="60">
        <v>85.625</v>
      </c>
    </row>
    <row r="33" spans="1:22" ht="15.95" customHeight="1" x14ac:dyDescent="0.25">
      <c r="A33" s="101"/>
      <c r="B33" s="58" t="s">
        <v>3</v>
      </c>
      <c r="C33" s="58" t="s">
        <v>2</v>
      </c>
      <c r="D33" s="60">
        <v>21</v>
      </c>
      <c r="E33" s="60">
        <v>15.5</v>
      </c>
      <c r="F33" s="60">
        <v>11</v>
      </c>
      <c r="G33" s="60">
        <v>7</v>
      </c>
      <c r="H33" s="60">
        <v>3</v>
      </c>
      <c r="I33" s="60">
        <v>57.5</v>
      </c>
      <c r="N33" s="57" t="s">
        <v>174</v>
      </c>
      <c r="O33" s="58" t="s">
        <v>3</v>
      </c>
      <c r="P33" s="58" t="s">
        <v>11</v>
      </c>
      <c r="Q33" s="60">
        <v>-29.2</v>
      </c>
      <c r="R33" s="60">
        <v>72.3125</v>
      </c>
      <c r="T33" s="57" t="s">
        <v>5</v>
      </c>
      <c r="U33" s="58">
        <v>-23.1</v>
      </c>
      <c r="V33" s="60">
        <v>72.25</v>
      </c>
    </row>
    <row r="34" spans="1:22" ht="15.95" customHeight="1" x14ac:dyDescent="0.25">
      <c r="A34" s="101"/>
      <c r="B34" s="58" t="s">
        <v>3</v>
      </c>
      <c r="C34" s="58" t="s">
        <v>2</v>
      </c>
      <c r="D34" s="60">
        <v>24</v>
      </c>
      <c r="E34" s="60">
        <v>17</v>
      </c>
      <c r="F34" s="60">
        <v>10</v>
      </c>
      <c r="G34" s="60">
        <v>6.5</v>
      </c>
      <c r="H34" s="60">
        <v>2.5</v>
      </c>
      <c r="I34" s="60">
        <v>60</v>
      </c>
      <c r="N34" s="57" t="s">
        <v>175</v>
      </c>
      <c r="O34" s="58" t="s">
        <v>3</v>
      </c>
      <c r="P34" s="58" t="s">
        <v>2</v>
      </c>
      <c r="Q34" s="60">
        <v>-26.9</v>
      </c>
      <c r="R34" s="60">
        <v>59.25</v>
      </c>
      <c r="T34" s="57" t="s">
        <v>2</v>
      </c>
      <c r="U34" s="58">
        <v>-27.1</v>
      </c>
      <c r="V34" s="60">
        <v>74.125</v>
      </c>
    </row>
    <row r="35" spans="1:22" ht="15.95" customHeight="1" x14ac:dyDescent="0.25">
      <c r="A35" s="102"/>
      <c r="B35" s="73" t="s">
        <v>3</v>
      </c>
      <c r="C35" s="73" t="s">
        <v>2</v>
      </c>
      <c r="D35" s="33">
        <v>21.5</v>
      </c>
      <c r="E35" s="33">
        <v>15.5</v>
      </c>
      <c r="F35" s="33">
        <v>11</v>
      </c>
      <c r="G35" s="33">
        <v>7.5</v>
      </c>
      <c r="H35" s="33">
        <v>2.5</v>
      </c>
      <c r="I35" s="33">
        <v>58</v>
      </c>
      <c r="J35" s="74">
        <f>AVERAGE(I28:I35)</f>
        <v>59.25</v>
      </c>
      <c r="K35" s="74">
        <f>STDEV(I28:I35)/SQRT(8)</f>
        <v>0.70076488822673511</v>
      </c>
      <c r="L35" s="73" t="s">
        <v>45</v>
      </c>
      <c r="N35" s="57" t="s">
        <v>176</v>
      </c>
      <c r="O35" s="58" t="s">
        <v>3</v>
      </c>
      <c r="P35" s="58" t="s">
        <v>12</v>
      </c>
      <c r="Q35" s="60">
        <v>-22.2</v>
      </c>
      <c r="R35" s="60">
        <v>58.416666666666664</v>
      </c>
      <c r="T35" s="57" t="s">
        <v>7</v>
      </c>
      <c r="U35" s="58">
        <v>-29.2</v>
      </c>
      <c r="V35" s="60">
        <v>63.285714285714285</v>
      </c>
    </row>
    <row r="36" spans="1:22" ht="15.95" customHeight="1" x14ac:dyDescent="0.25">
      <c r="A36" s="100" t="s">
        <v>23</v>
      </c>
      <c r="B36" s="66" t="s">
        <v>3</v>
      </c>
      <c r="C36" s="66" t="s">
        <v>12</v>
      </c>
      <c r="D36" s="67">
        <v>20.5</v>
      </c>
      <c r="E36" s="67">
        <v>14.5</v>
      </c>
      <c r="F36" s="67">
        <v>11.5</v>
      </c>
      <c r="G36" s="67">
        <v>8</v>
      </c>
      <c r="H36" s="67">
        <v>5</v>
      </c>
      <c r="I36" s="67">
        <v>59.5</v>
      </c>
      <c r="J36" s="66"/>
      <c r="K36" s="66"/>
      <c r="N36" s="94" t="s">
        <v>177</v>
      </c>
      <c r="O36" s="73" t="s">
        <v>3</v>
      </c>
      <c r="P36" s="73" t="s">
        <v>12</v>
      </c>
      <c r="Q36" s="33">
        <v>-22.2</v>
      </c>
      <c r="R36" s="33">
        <v>58.3125</v>
      </c>
      <c r="T36" s="94" t="s">
        <v>40</v>
      </c>
      <c r="U36" s="73">
        <v>-24.2</v>
      </c>
      <c r="V36" s="33">
        <v>56.75</v>
      </c>
    </row>
    <row r="37" spans="1:22" ht="15.95" customHeight="1" x14ac:dyDescent="0.25">
      <c r="A37" s="101"/>
      <c r="B37" s="58" t="s">
        <v>3</v>
      </c>
      <c r="C37" s="58" t="s">
        <v>12</v>
      </c>
      <c r="D37" s="60">
        <v>19</v>
      </c>
      <c r="E37" s="60">
        <v>17</v>
      </c>
      <c r="F37" s="60">
        <v>10.5</v>
      </c>
      <c r="G37" s="60">
        <v>6.5</v>
      </c>
      <c r="H37" s="60">
        <v>3</v>
      </c>
      <c r="I37" s="60">
        <v>56</v>
      </c>
      <c r="N37" s="93" t="s">
        <v>189</v>
      </c>
      <c r="O37" s="103">
        <f>CORREL(Q31:Q36,R31:R36)</f>
        <v>-0.93780676605192326</v>
      </c>
      <c r="Q37" s="60"/>
      <c r="R37" s="60"/>
      <c r="T37" s="9" t="s">
        <v>190</v>
      </c>
      <c r="U37" s="104">
        <v>-0.61</v>
      </c>
    </row>
    <row r="38" spans="1:22" ht="15.95" customHeight="1" x14ac:dyDescent="0.25">
      <c r="A38" s="101"/>
      <c r="B38" s="58" t="s">
        <v>3</v>
      </c>
      <c r="C38" s="58" t="s">
        <v>12</v>
      </c>
      <c r="D38" s="60">
        <v>14.5</v>
      </c>
      <c r="E38" s="60">
        <v>13</v>
      </c>
      <c r="F38" s="60">
        <v>12.5</v>
      </c>
      <c r="G38" s="60">
        <v>9.5</v>
      </c>
      <c r="H38" s="60">
        <v>5.5</v>
      </c>
      <c r="I38" s="60">
        <v>55</v>
      </c>
    </row>
    <row r="39" spans="1:22" ht="15.95" customHeight="1" x14ac:dyDescent="0.25">
      <c r="A39" s="101"/>
      <c r="B39" s="58" t="s">
        <v>3</v>
      </c>
      <c r="C39" s="58" t="s">
        <v>12</v>
      </c>
      <c r="D39" s="60">
        <v>24.5</v>
      </c>
      <c r="E39" s="60">
        <v>17</v>
      </c>
      <c r="F39" s="60">
        <v>11</v>
      </c>
      <c r="G39" s="60">
        <v>6.5</v>
      </c>
      <c r="H39" s="60">
        <v>1</v>
      </c>
      <c r="I39" s="60">
        <v>60</v>
      </c>
      <c r="N39" s="57" t="s">
        <v>194</v>
      </c>
      <c r="T39" s="57" t="s">
        <v>191</v>
      </c>
    </row>
    <row r="40" spans="1:22" ht="15.95" customHeight="1" x14ac:dyDescent="0.25">
      <c r="A40" s="101"/>
      <c r="B40" s="58" t="s">
        <v>3</v>
      </c>
      <c r="C40" s="58" t="s">
        <v>12</v>
      </c>
      <c r="D40" s="60">
        <v>20</v>
      </c>
      <c r="E40" s="60">
        <v>16.5</v>
      </c>
      <c r="F40" s="60">
        <v>11.5</v>
      </c>
      <c r="G40" s="60">
        <v>7</v>
      </c>
      <c r="H40" s="60">
        <v>4.5</v>
      </c>
      <c r="I40" s="60">
        <v>59.5</v>
      </c>
      <c r="N40" s="93" t="s">
        <v>186</v>
      </c>
      <c r="O40" s="32" t="s">
        <v>184</v>
      </c>
      <c r="P40" s="32" t="s">
        <v>185</v>
      </c>
      <c r="Q40" s="32" t="s">
        <v>187</v>
      </c>
      <c r="R40" s="32" t="s">
        <v>188</v>
      </c>
      <c r="T40" s="93" t="s">
        <v>186</v>
      </c>
      <c r="U40" s="32" t="s">
        <v>187</v>
      </c>
      <c r="V40" s="32" t="s">
        <v>188</v>
      </c>
    </row>
    <row r="41" spans="1:22" ht="15.95" customHeight="1" x14ac:dyDescent="0.25">
      <c r="A41" s="102"/>
      <c r="B41" s="73" t="s">
        <v>3</v>
      </c>
      <c r="C41" s="73" t="s">
        <v>12</v>
      </c>
      <c r="D41" s="33">
        <v>25.5</v>
      </c>
      <c r="E41" s="33">
        <v>17.5</v>
      </c>
      <c r="F41" s="33">
        <v>10</v>
      </c>
      <c r="G41" s="33">
        <v>6.5</v>
      </c>
      <c r="H41" s="33">
        <v>1</v>
      </c>
      <c r="I41" s="33">
        <v>60.5</v>
      </c>
      <c r="J41" s="74">
        <f>AVERAGE(I36:I41)</f>
        <v>58.416666666666664</v>
      </c>
      <c r="K41" s="74">
        <f>STDEV(I36:I41)/SQRT(6)</f>
        <v>0.94354532364787747</v>
      </c>
      <c r="L41" s="73" t="s">
        <v>45</v>
      </c>
      <c r="N41" s="57" t="s">
        <v>178</v>
      </c>
      <c r="O41" s="58" t="s">
        <v>2</v>
      </c>
      <c r="P41" s="58" t="s">
        <v>3</v>
      </c>
      <c r="Q41" s="60">
        <v>-33</v>
      </c>
      <c r="R41" s="60">
        <v>53.3125</v>
      </c>
      <c r="T41" s="57" t="s">
        <v>3</v>
      </c>
      <c r="U41" s="58">
        <v>-33</v>
      </c>
      <c r="V41" s="60">
        <v>64.9375</v>
      </c>
    </row>
    <row r="42" spans="1:22" ht="15.95" customHeight="1" x14ac:dyDescent="0.25">
      <c r="A42" s="100" t="s">
        <v>23</v>
      </c>
      <c r="B42" s="66" t="s">
        <v>3</v>
      </c>
      <c r="C42" s="59" t="s">
        <v>12</v>
      </c>
      <c r="D42" s="60">
        <v>16.5</v>
      </c>
      <c r="E42" s="60">
        <v>15</v>
      </c>
      <c r="F42" s="60">
        <v>11</v>
      </c>
      <c r="G42" s="60">
        <v>8.5</v>
      </c>
      <c r="H42" s="60">
        <v>4.5</v>
      </c>
      <c r="I42" s="67">
        <v>55.5</v>
      </c>
      <c r="J42" s="66"/>
      <c r="K42" s="66"/>
      <c r="N42" s="57" t="s">
        <v>179</v>
      </c>
      <c r="O42" s="58" t="s">
        <v>2</v>
      </c>
      <c r="P42" s="58" t="s">
        <v>11</v>
      </c>
      <c r="Q42" s="60">
        <v>-29.2</v>
      </c>
      <c r="R42" s="60">
        <v>54.625</v>
      </c>
      <c r="T42" s="57" t="s">
        <v>1</v>
      </c>
      <c r="U42" s="58">
        <v>-29.1</v>
      </c>
      <c r="V42" s="60">
        <v>40.833333333333336</v>
      </c>
    </row>
    <row r="43" spans="1:22" ht="15.95" customHeight="1" x14ac:dyDescent="0.25">
      <c r="A43" s="101"/>
      <c r="B43" s="58" t="s">
        <v>3</v>
      </c>
      <c r="C43" s="58" t="s">
        <v>12</v>
      </c>
      <c r="D43" s="60">
        <v>20</v>
      </c>
      <c r="E43" s="60">
        <v>15</v>
      </c>
      <c r="F43" s="60">
        <v>9.5</v>
      </c>
      <c r="G43" s="60">
        <v>6</v>
      </c>
      <c r="H43" s="60">
        <v>1.5</v>
      </c>
      <c r="I43" s="60">
        <v>52</v>
      </c>
      <c r="N43" s="57" t="s">
        <v>180</v>
      </c>
      <c r="O43" s="58" t="s">
        <v>2</v>
      </c>
      <c r="P43" s="58" t="s">
        <v>11</v>
      </c>
      <c r="Q43" s="60">
        <v>-29.2</v>
      </c>
      <c r="R43" s="60">
        <v>53.5625</v>
      </c>
      <c r="T43" s="57" t="s">
        <v>164</v>
      </c>
      <c r="U43" s="58">
        <v>-23.5</v>
      </c>
      <c r="V43" s="60">
        <v>44.5</v>
      </c>
    </row>
    <row r="44" spans="1:22" ht="15.95" customHeight="1" x14ac:dyDescent="0.25">
      <c r="A44" s="101"/>
      <c r="B44" s="58" t="s">
        <v>3</v>
      </c>
      <c r="C44" s="58" t="s">
        <v>12</v>
      </c>
      <c r="D44" s="60">
        <v>18</v>
      </c>
      <c r="E44" s="60">
        <v>17.5</v>
      </c>
      <c r="F44" s="60">
        <v>11.5</v>
      </c>
      <c r="G44" s="60">
        <v>7.5</v>
      </c>
      <c r="H44" s="60">
        <v>3.5</v>
      </c>
      <c r="I44" s="60">
        <v>58</v>
      </c>
      <c r="N44" s="57" t="s">
        <v>181</v>
      </c>
      <c r="O44" s="58" t="s">
        <v>2</v>
      </c>
      <c r="P44" s="58" t="s">
        <v>17</v>
      </c>
      <c r="Q44" s="60">
        <v>-28.4</v>
      </c>
      <c r="R44" s="60">
        <v>49.75</v>
      </c>
      <c r="T44" s="57" t="s">
        <v>2</v>
      </c>
      <c r="U44" s="58">
        <v>-27.1</v>
      </c>
      <c r="V44" s="60">
        <v>39.8125</v>
      </c>
    </row>
    <row r="45" spans="1:22" ht="15.95" customHeight="1" x14ac:dyDescent="0.25">
      <c r="A45" s="101"/>
      <c r="B45" s="58" t="s">
        <v>3</v>
      </c>
      <c r="C45" s="58" t="s">
        <v>12</v>
      </c>
      <c r="D45" s="60">
        <v>24.5</v>
      </c>
      <c r="E45" s="60">
        <v>16.5</v>
      </c>
      <c r="F45" s="60">
        <v>8.5</v>
      </c>
      <c r="G45" s="60">
        <v>7.5</v>
      </c>
      <c r="H45" s="60">
        <v>2.5</v>
      </c>
      <c r="I45" s="60">
        <v>59.5</v>
      </c>
      <c r="N45" s="57" t="s">
        <v>182</v>
      </c>
      <c r="O45" s="58" t="s">
        <v>2</v>
      </c>
      <c r="P45" s="58" t="s">
        <v>2</v>
      </c>
      <c r="Q45" s="60">
        <v>-26.9</v>
      </c>
      <c r="R45" s="60">
        <v>47.125</v>
      </c>
      <c r="T45" s="9" t="s">
        <v>190</v>
      </c>
      <c r="U45" s="104">
        <v>-0.72</v>
      </c>
    </row>
    <row r="46" spans="1:22" ht="15.95" customHeight="1" x14ac:dyDescent="0.25">
      <c r="A46" s="101"/>
      <c r="B46" s="58" t="s">
        <v>3</v>
      </c>
      <c r="C46" s="58" t="s">
        <v>12</v>
      </c>
      <c r="D46" s="60">
        <v>20</v>
      </c>
      <c r="E46" s="60">
        <v>16</v>
      </c>
      <c r="F46" s="60">
        <v>11.5</v>
      </c>
      <c r="G46" s="60">
        <v>7.5</v>
      </c>
      <c r="H46" s="60">
        <v>4.5</v>
      </c>
      <c r="I46" s="60">
        <v>59.5</v>
      </c>
      <c r="N46" s="94" t="s">
        <v>183</v>
      </c>
      <c r="O46" s="73" t="s">
        <v>2</v>
      </c>
      <c r="P46" s="73" t="s">
        <v>2</v>
      </c>
      <c r="Q46" s="33">
        <v>-26.9</v>
      </c>
      <c r="R46" s="33">
        <v>46.5625</v>
      </c>
    </row>
    <row r="47" spans="1:22" ht="15.95" customHeight="1" x14ac:dyDescent="0.25">
      <c r="A47" s="101"/>
      <c r="B47" s="58" t="s">
        <v>3</v>
      </c>
      <c r="C47" s="58" t="s">
        <v>12</v>
      </c>
      <c r="D47" s="60">
        <v>21</v>
      </c>
      <c r="E47" s="60">
        <v>19</v>
      </c>
      <c r="F47" s="60">
        <v>11.5</v>
      </c>
      <c r="G47" s="60">
        <v>8</v>
      </c>
      <c r="H47" s="60">
        <v>5</v>
      </c>
      <c r="I47" s="60">
        <v>64.5</v>
      </c>
      <c r="N47" s="93" t="s">
        <v>189</v>
      </c>
      <c r="O47" s="103">
        <f>CORREL(Q41:Q46,R41:R46)</f>
        <v>-0.72874875044849152</v>
      </c>
    </row>
    <row r="48" spans="1:22" ht="15.95" customHeight="1" x14ac:dyDescent="0.25">
      <c r="A48" s="101"/>
      <c r="B48" s="58" t="s">
        <v>3</v>
      </c>
      <c r="C48" s="58" t="s">
        <v>12</v>
      </c>
      <c r="D48" s="60">
        <v>22.5</v>
      </c>
      <c r="E48" s="60">
        <v>16.5</v>
      </c>
      <c r="F48" s="60">
        <v>11.5</v>
      </c>
      <c r="G48" s="60">
        <v>6.5</v>
      </c>
      <c r="H48" s="60">
        <v>1.5</v>
      </c>
      <c r="I48" s="60">
        <v>58.5</v>
      </c>
    </row>
    <row r="49" spans="1:19" ht="15.95" customHeight="1" x14ac:dyDescent="0.25">
      <c r="A49" s="102"/>
      <c r="B49" s="73" t="s">
        <v>3</v>
      </c>
      <c r="C49" s="73" t="s">
        <v>12</v>
      </c>
      <c r="D49" s="33">
        <v>22</v>
      </c>
      <c r="E49" s="33">
        <v>17</v>
      </c>
      <c r="F49" s="33">
        <v>10.5</v>
      </c>
      <c r="G49" s="33">
        <v>7</v>
      </c>
      <c r="H49" s="33">
        <v>2.5</v>
      </c>
      <c r="I49" s="33">
        <v>59</v>
      </c>
      <c r="J49" s="74">
        <f>AVERAGE(I42:I49)</f>
        <v>58.3125</v>
      </c>
      <c r="K49" s="74">
        <f>STDEV(I42:I49)/SQRT(8)</f>
        <v>1.2639842760097926</v>
      </c>
      <c r="L49" s="73" t="s">
        <v>45</v>
      </c>
      <c r="N49" s="57" t="s">
        <v>206</v>
      </c>
    </row>
    <row r="50" spans="1:19" ht="15.95" customHeight="1" x14ac:dyDescent="0.25">
      <c r="A50" s="100" t="s">
        <v>24</v>
      </c>
      <c r="B50" s="66" t="s">
        <v>2</v>
      </c>
      <c r="C50" s="66" t="s">
        <v>11</v>
      </c>
      <c r="D50" s="60">
        <v>18</v>
      </c>
      <c r="E50" s="60">
        <v>13.5</v>
      </c>
      <c r="F50" s="60">
        <v>9.5</v>
      </c>
      <c r="G50" s="60">
        <v>5.5</v>
      </c>
      <c r="H50" s="60">
        <v>2.5</v>
      </c>
      <c r="I50" s="67">
        <v>49</v>
      </c>
      <c r="J50" s="66"/>
      <c r="K50" s="66"/>
      <c r="N50" s="93" t="s">
        <v>195</v>
      </c>
      <c r="O50" s="32" t="s">
        <v>199</v>
      </c>
      <c r="P50" s="32" t="s">
        <v>200</v>
      </c>
      <c r="Q50" s="32" t="s">
        <v>201</v>
      </c>
      <c r="R50" s="32" t="s">
        <v>202</v>
      </c>
      <c r="S50" s="32" t="s">
        <v>203</v>
      </c>
    </row>
    <row r="51" spans="1:19" ht="15.95" customHeight="1" x14ac:dyDescent="0.25">
      <c r="A51" s="101"/>
      <c r="B51" s="58" t="s">
        <v>2</v>
      </c>
      <c r="C51" s="58" t="s">
        <v>11</v>
      </c>
      <c r="D51" s="60">
        <v>16</v>
      </c>
      <c r="E51" s="60">
        <v>17</v>
      </c>
      <c r="F51" s="60">
        <v>11.5</v>
      </c>
      <c r="G51" s="60">
        <v>6.5</v>
      </c>
      <c r="H51" s="60">
        <v>3</v>
      </c>
      <c r="I51" s="60">
        <v>54</v>
      </c>
      <c r="N51" s="57" t="s">
        <v>196</v>
      </c>
      <c r="O51" s="58">
        <v>4</v>
      </c>
      <c r="P51" s="70">
        <v>3749.4</v>
      </c>
      <c r="Q51" s="58">
        <v>937.35</v>
      </c>
      <c r="R51" s="58">
        <v>12.04</v>
      </c>
      <c r="S51" s="58" t="s">
        <v>37</v>
      </c>
    </row>
    <row r="52" spans="1:19" ht="15.95" customHeight="1" x14ac:dyDescent="0.25">
      <c r="A52" s="101"/>
      <c r="B52" s="58" t="s">
        <v>2</v>
      </c>
      <c r="C52" s="58" t="s">
        <v>11</v>
      </c>
      <c r="D52" s="60">
        <v>14</v>
      </c>
      <c r="E52" s="60">
        <v>15.5</v>
      </c>
      <c r="F52" s="60">
        <v>11</v>
      </c>
      <c r="G52" s="60">
        <v>8</v>
      </c>
      <c r="H52" s="60">
        <v>5</v>
      </c>
      <c r="I52" s="60">
        <v>53.5</v>
      </c>
      <c r="N52" s="57" t="s">
        <v>197</v>
      </c>
      <c r="O52" s="58">
        <v>17</v>
      </c>
      <c r="P52" s="58">
        <v>1323.45</v>
      </c>
      <c r="Q52" s="58">
        <v>77.849999999999994</v>
      </c>
    </row>
    <row r="53" spans="1:19" ht="15.95" customHeight="1" x14ac:dyDescent="0.25">
      <c r="A53" s="101"/>
      <c r="B53" s="58" t="s">
        <v>2</v>
      </c>
      <c r="C53" s="58" t="s">
        <v>11</v>
      </c>
      <c r="D53" s="60">
        <v>18.5</v>
      </c>
      <c r="E53" s="60">
        <v>16.5</v>
      </c>
      <c r="F53" s="60">
        <v>11</v>
      </c>
      <c r="G53" s="60">
        <v>6</v>
      </c>
      <c r="H53" s="60">
        <v>2.5</v>
      </c>
      <c r="I53" s="60">
        <v>54.5</v>
      </c>
      <c r="N53" s="94" t="s">
        <v>198</v>
      </c>
      <c r="O53" s="73">
        <v>21</v>
      </c>
      <c r="P53" s="73">
        <v>5072.8599999999997</v>
      </c>
      <c r="Q53" s="73"/>
      <c r="R53" s="73"/>
      <c r="S53" s="73"/>
    </row>
    <row r="54" spans="1:19" ht="15.95" customHeight="1" x14ac:dyDescent="0.25">
      <c r="A54" s="101"/>
      <c r="B54" s="58" t="s">
        <v>2</v>
      </c>
      <c r="C54" s="58" t="s">
        <v>11</v>
      </c>
      <c r="D54" s="60">
        <v>21.5</v>
      </c>
      <c r="E54" s="60">
        <v>15.5</v>
      </c>
      <c r="F54" s="60">
        <v>10.5</v>
      </c>
      <c r="G54" s="60">
        <v>6</v>
      </c>
      <c r="H54" s="60">
        <v>2.5</v>
      </c>
      <c r="I54" s="60">
        <v>56</v>
      </c>
      <c r="N54" s="57" t="s">
        <v>204</v>
      </c>
      <c r="O54" s="58">
        <v>0.73909999999999998</v>
      </c>
    </row>
    <row r="55" spans="1:19" ht="15.95" customHeight="1" x14ac:dyDescent="0.25">
      <c r="A55" s="101"/>
      <c r="B55" s="58" t="s">
        <v>2</v>
      </c>
      <c r="C55" s="58" t="s">
        <v>11</v>
      </c>
      <c r="D55" s="60">
        <v>21</v>
      </c>
      <c r="E55" s="60">
        <v>17.5</v>
      </c>
      <c r="F55" s="60">
        <v>10.5</v>
      </c>
      <c r="G55" s="60">
        <v>5.5</v>
      </c>
      <c r="H55" s="60">
        <v>2</v>
      </c>
      <c r="I55" s="60">
        <v>56.5</v>
      </c>
    </row>
    <row r="56" spans="1:19" ht="15.95" customHeight="1" x14ac:dyDescent="0.25">
      <c r="A56" s="101"/>
      <c r="B56" s="58" t="s">
        <v>2</v>
      </c>
      <c r="C56" s="58" t="s">
        <v>11</v>
      </c>
      <c r="D56" s="60">
        <v>18.5</v>
      </c>
      <c r="E56" s="60">
        <v>16.5</v>
      </c>
      <c r="F56" s="60">
        <v>11</v>
      </c>
      <c r="G56" s="60">
        <v>6</v>
      </c>
      <c r="H56" s="60">
        <v>3</v>
      </c>
      <c r="I56" s="60">
        <v>55</v>
      </c>
      <c r="N56" s="93" t="s">
        <v>195</v>
      </c>
      <c r="O56" s="32" t="s">
        <v>199</v>
      </c>
      <c r="P56" s="32" t="s">
        <v>200</v>
      </c>
      <c r="Q56" s="32" t="s">
        <v>201</v>
      </c>
      <c r="R56" s="32" t="s">
        <v>202</v>
      </c>
      <c r="S56" s="32" t="s">
        <v>203</v>
      </c>
    </row>
    <row r="57" spans="1:19" ht="15.95" customHeight="1" x14ac:dyDescent="0.25">
      <c r="A57" s="102"/>
      <c r="B57" s="73" t="s">
        <v>2</v>
      </c>
      <c r="C57" s="73" t="s">
        <v>11</v>
      </c>
      <c r="D57" s="60">
        <v>21.5</v>
      </c>
      <c r="E57" s="60">
        <v>17.5</v>
      </c>
      <c r="F57" s="60">
        <v>11</v>
      </c>
      <c r="G57" s="60">
        <v>6</v>
      </c>
      <c r="H57" s="60">
        <v>2.5</v>
      </c>
      <c r="I57" s="33">
        <v>58.5</v>
      </c>
      <c r="J57" s="74">
        <f>AVERAGE(I50:I57)</f>
        <v>54.625</v>
      </c>
      <c r="K57" s="74">
        <f>STDEV(I50:I57)/SQRT(8)</f>
        <v>0.98084329606138987</v>
      </c>
      <c r="L57" s="73" t="s">
        <v>49</v>
      </c>
      <c r="N57" s="95" t="s">
        <v>205</v>
      </c>
      <c r="O57" s="58">
        <v>3</v>
      </c>
      <c r="P57" s="58">
        <v>3084.85</v>
      </c>
      <c r="Q57" s="58">
        <v>1028.28</v>
      </c>
      <c r="R57" s="58">
        <v>13.21</v>
      </c>
      <c r="S57" s="58">
        <v>1E-4</v>
      </c>
    </row>
    <row r="58" spans="1:19" ht="15.95" customHeight="1" x14ac:dyDescent="0.25">
      <c r="A58" s="100" t="s">
        <v>23</v>
      </c>
      <c r="B58" s="66" t="s">
        <v>2</v>
      </c>
      <c r="C58" s="66" t="s">
        <v>11</v>
      </c>
      <c r="D58" s="67">
        <v>19</v>
      </c>
      <c r="E58" s="67">
        <v>15</v>
      </c>
      <c r="F58" s="67">
        <v>9</v>
      </c>
      <c r="G58" s="67">
        <v>6</v>
      </c>
      <c r="H58" s="67">
        <v>2</v>
      </c>
      <c r="I58" s="67">
        <v>51</v>
      </c>
      <c r="J58" s="66"/>
      <c r="K58" s="66"/>
      <c r="N58" s="94" t="s">
        <v>207</v>
      </c>
      <c r="O58" s="73">
        <v>1</v>
      </c>
      <c r="P58" s="73">
        <v>1123.6600000000001</v>
      </c>
      <c r="Q58" s="73">
        <v>1123.6600000000001</v>
      </c>
      <c r="R58" s="73">
        <v>14.43</v>
      </c>
      <c r="S58" s="105">
        <v>1.4E-3</v>
      </c>
    </row>
    <row r="59" spans="1:19" ht="15.95" customHeight="1" x14ac:dyDescent="0.25">
      <c r="A59" s="101"/>
      <c r="B59" s="58" t="s">
        <v>2</v>
      </c>
      <c r="C59" s="58" t="s">
        <v>11</v>
      </c>
      <c r="D59" s="60">
        <v>19</v>
      </c>
      <c r="E59" s="60">
        <v>15</v>
      </c>
      <c r="F59" s="60">
        <v>10</v>
      </c>
      <c r="G59" s="60">
        <v>7</v>
      </c>
      <c r="H59" s="60">
        <v>3.5</v>
      </c>
      <c r="I59" s="60">
        <v>54.5</v>
      </c>
    </row>
    <row r="60" spans="1:19" ht="15.95" customHeight="1" x14ac:dyDescent="0.25">
      <c r="A60" s="101"/>
      <c r="B60" s="58" t="s">
        <v>2</v>
      </c>
      <c r="C60" s="58" t="s">
        <v>11</v>
      </c>
      <c r="D60" s="60">
        <v>19</v>
      </c>
      <c r="E60" s="60">
        <v>14.5</v>
      </c>
      <c r="F60" s="60">
        <v>10.5</v>
      </c>
      <c r="G60" s="60">
        <v>6.5</v>
      </c>
      <c r="H60" s="60">
        <v>2</v>
      </c>
      <c r="I60" s="60">
        <v>52.5</v>
      </c>
    </row>
    <row r="61" spans="1:19" ht="15.95" customHeight="1" x14ac:dyDescent="0.25">
      <c r="A61" s="101"/>
      <c r="B61" s="58" t="s">
        <v>2</v>
      </c>
      <c r="C61" s="58" t="s">
        <v>11</v>
      </c>
      <c r="D61" s="60">
        <v>15.5</v>
      </c>
      <c r="E61" s="60">
        <v>16</v>
      </c>
      <c r="F61" s="60">
        <v>10</v>
      </c>
      <c r="G61" s="60">
        <v>9</v>
      </c>
      <c r="H61" s="60">
        <v>6</v>
      </c>
      <c r="I61" s="60">
        <v>56.5</v>
      </c>
    </row>
    <row r="62" spans="1:19" ht="15.95" customHeight="1" x14ac:dyDescent="0.25">
      <c r="A62" s="101"/>
      <c r="B62" s="58" t="s">
        <v>2</v>
      </c>
      <c r="C62" s="58" t="s">
        <v>11</v>
      </c>
      <c r="D62" s="60">
        <v>15</v>
      </c>
      <c r="E62" s="60">
        <v>15</v>
      </c>
      <c r="F62" s="60">
        <v>11.5</v>
      </c>
      <c r="G62" s="60">
        <v>6</v>
      </c>
      <c r="H62" s="60">
        <v>1.5</v>
      </c>
      <c r="I62" s="60">
        <v>49</v>
      </c>
    </row>
    <row r="63" spans="1:19" ht="15.95" customHeight="1" x14ac:dyDescent="0.25">
      <c r="A63" s="101"/>
      <c r="B63" s="58" t="s">
        <v>2</v>
      </c>
      <c r="C63" s="58" t="s">
        <v>11</v>
      </c>
      <c r="D63" s="60">
        <v>14.5</v>
      </c>
      <c r="E63" s="60">
        <v>15</v>
      </c>
      <c r="F63" s="60">
        <v>12</v>
      </c>
      <c r="G63" s="60">
        <v>9</v>
      </c>
      <c r="H63" s="60">
        <v>4.5</v>
      </c>
      <c r="I63" s="60">
        <v>55</v>
      </c>
    </row>
    <row r="64" spans="1:19" ht="15.95" customHeight="1" x14ac:dyDescent="0.25">
      <c r="A64" s="101"/>
      <c r="B64" s="58" t="s">
        <v>2</v>
      </c>
      <c r="C64" s="58" t="s">
        <v>11</v>
      </c>
      <c r="D64" s="60">
        <v>21.5</v>
      </c>
      <c r="E64" s="60">
        <v>15</v>
      </c>
      <c r="F64" s="60">
        <v>9</v>
      </c>
      <c r="G64" s="60">
        <v>7</v>
      </c>
      <c r="H64" s="60">
        <v>1.5</v>
      </c>
      <c r="I64" s="60">
        <v>54</v>
      </c>
    </row>
    <row r="65" spans="1:12" ht="15.95" customHeight="1" x14ac:dyDescent="0.25">
      <c r="A65" s="102"/>
      <c r="B65" s="73" t="s">
        <v>2</v>
      </c>
      <c r="C65" s="73" t="s">
        <v>11</v>
      </c>
      <c r="D65" s="33">
        <v>20.5</v>
      </c>
      <c r="E65" s="33">
        <v>15.5</v>
      </c>
      <c r="F65" s="33">
        <v>10</v>
      </c>
      <c r="G65" s="33">
        <v>7.5</v>
      </c>
      <c r="H65" s="33">
        <v>2.5</v>
      </c>
      <c r="I65" s="33">
        <v>56</v>
      </c>
      <c r="J65" s="74">
        <f>AVERAGE(I58:I65)</f>
        <v>53.5625</v>
      </c>
      <c r="K65" s="74">
        <f>STDEV(I58:I65)/SQRT(8)</f>
        <v>0.908479400662762</v>
      </c>
      <c r="L65" s="73" t="s">
        <v>48</v>
      </c>
    </row>
    <row r="66" spans="1:12" ht="15.95" customHeight="1" x14ac:dyDescent="0.25">
      <c r="A66" s="100" t="s">
        <v>24</v>
      </c>
      <c r="B66" s="66" t="s">
        <v>2</v>
      </c>
      <c r="C66" s="66" t="s">
        <v>3</v>
      </c>
      <c r="D66" s="67">
        <v>18.5</v>
      </c>
      <c r="E66" s="67">
        <v>15.5</v>
      </c>
      <c r="F66" s="67">
        <v>10.5</v>
      </c>
      <c r="G66" s="67">
        <v>8</v>
      </c>
      <c r="H66" s="67">
        <v>5</v>
      </c>
      <c r="I66" s="67">
        <v>57.5</v>
      </c>
      <c r="J66" s="66"/>
      <c r="K66" s="66"/>
    </row>
    <row r="67" spans="1:12" ht="15.95" customHeight="1" x14ac:dyDescent="0.25">
      <c r="A67" s="101"/>
      <c r="B67" s="58" t="s">
        <v>2</v>
      </c>
      <c r="C67" s="58" t="s">
        <v>3</v>
      </c>
      <c r="D67" s="60">
        <v>16</v>
      </c>
      <c r="E67" s="60">
        <v>17</v>
      </c>
      <c r="F67" s="60">
        <v>11</v>
      </c>
      <c r="G67" s="60">
        <v>8</v>
      </c>
      <c r="H67" s="60">
        <v>5.5</v>
      </c>
      <c r="I67" s="60">
        <v>57.5</v>
      </c>
    </row>
    <row r="68" spans="1:12" ht="15.95" customHeight="1" x14ac:dyDescent="0.25">
      <c r="A68" s="101"/>
      <c r="B68" s="58" t="s">
        <v>2</v>
      </c>
      <c r="C68" s="58" t="s">
        <v>3</v>
      </c>
      <c r="D68" s="60">
        <v>20</v>
      </c>
      <c r="E68" s="60">
        <v>14.5</v>
      </c>
      <c r="F68" s="60">
        <v>9</v>
      </c>
      <c r="G68" s="60">
        <v>4.5</v>
      </c>
      <c r="H68" s="60">
        <v>2</v>
      </c>
      <c r="I68" s="60">
        <v>50</v>
      </c>
    </row>
    <row r="69" spans="1:12" ht="15.95" customHeight="1" x14ac:dyDescent="0.25">
      <c r="A69" s="101"/>
      <c r="B69" s="58" t="s">
        <v>2</v>
      </c>
      <c r="C69" s="58" t="s">
        <v>3</v>
      </c>
      <c r="D69" s="60">
        <v>16.5</v>
      </c>
      <c r="E69" s="60">
        <v>18.5</v>
      </c>
      <c r="F69" s="60">
        <v>12</v>
      </c>
      <c r="G69" s="60">
        <v>9</v>
      </c>
      <c r="H69" s="60">
        <v>5.5</v>
      </c>
      <c r="I69" s="60">
        <v>61.5</v>
      </c>
    </row>
    <row r="70" spans="1:12" ht="15.95" customHeight="1" x14ac:dyDescent="0.25">
      <c r="A70" s="101"/>
      <c r="B70" s="58" t="s">
        <v>2</v>
      </c>
      <c r="C70" s="58" t="s">
        <v>3</v>
      </c>
      <c r="D70" s="60">
        <v>17</v>
      </c>
      <c r="E70" s="60">
        <v>15.5</v>
      </c>
      <c r="F70" s="60">
        <v>10</v>
      </c>
      <c r="G70" s="60">
        <v>7.5</v>
      </c>
      <c r="H70" s="60">
        <v>2</v>
      </c>
      <c r="I70" s="60">
        <v>52</v>
      </c>
    </row>
    <row r="71" spans="1:12" ht="15.95" customHeight="1" x14ac:dyDescent="0.25">
      <c r="A71" s="101"/>
      <c r="B71" s="58" t="s">
        <v>2</v>
      </c>
      <c r="C71" s="58" t="s">
        <v>3</v>
      </c>
      <c r="D71" s="60">
        <v>12</v>
      </c>
      <c r="E71" s="60">
        <v>15</v>
      </c>
      <c r="F71" s="60">
        <v>9.5</v>
      </c>
      <c r="G71" s="60">
        <v>7</v>
      </c>
      <c r="H71" s="60">
        <v>4</v>
      </c>
      <c r="I71" s="60">
        <v>47.5</v>
      </c>
    </row>
    <row r="72" spans="1:12" ht="15.95" customHeight="1" x14ac:dyDescent="0.25">
      <c r="A72" s="101"/>
      <c r="B72" s="58" t="s">
        <v>2</v>
      </c>
      <c r="C72" s="58" t="s">
        <v>3</v>
      </c>
      <c r="D72" s="60">
        <v>17.5</v>
      </c>
      <c r="E72" s="60">
        <v>17</v>
      </c>
      <c r="F72" s="60">
        <v>10.5</v>
      </c>
      <c r="G72" s="60">
        <v>6</v>
      </c>
      <c r="H72" s="60">
        <v>3</v>
      </c>
      <c r="I72" s="60">
        <v>54</v>
      </c>
    </row>
    <row r="73" spans="1:12" ht="15.95" customHeight="1" x14ac:dyDescent="0.25">
      <c r="A73" s="102"/>
      <c r="B73" s="73" t="s">
        <v>2</v>
      </c>
      <c r="C73" s="73" t="s">
        <v>3</v>
      </c>
      <c r="D73" s="33">
        <v>17.5</v>
      </c>
      <c r="E73" s="33">
        <v>12</v>
      </c>
      <c r="F73" s="33">
        <v>9.5</v>
      </c>
      <c r="G73" s="33">
        <v>6</v>
      </c>
      <c r="H73" s="33">
        <v>1.5</v>
      </c>
      <c r="I73" s="33">
        <v>46.5</v>
      </c>
      <c r="J73" s="74">
        <f>AVERAGE(I66:I73)</f>
        <v>53.3125</v>
      </c>
      <c r="K73" s="74">
        <f>STDEV(I66:I73)/SQRT(8)</f>
        <v>1.8682915706219791</v>
      </c>
      <c r="L73" s="73" t="s">
        <v>48</v>
      </c>
    </row>
    <row r="74" spans="1:12" ht="15.95" customHeight="1" x14ac:dyDescent="0.25">
      <c r="A74" s="100" t="s">
        <v>23</v>
      </c>
      <c r="B74" s="66" t="s">
        <v>2</v>
      </c>
      <c r="C74" s="66" t="s">
        <v>17</v>
      </c>
      <c r="D74" s="67">
        <v>15</v>
      </c>
      <c r="E74" s="67">
        <v>13.5</v>
      </c>
      <c r="F74" s="67">
        <v>8.5</v>
      </c>
      <c r="G74" s="67">
        <v>5</v>
      </c>
      <c r="H74" s="67" t="s">
        <v>29</v>
      </c>
      <c r="I74" s="67">
        <v>42</v>
      </c>
      <c r="J74" s="66"/>
      <c r="K74" s="66"/>
    </row>
    <row r="75" spans="1:12" ht="15.95" customHeight="1" x14ac:dyDescent="0.25">
      <c r="A75" s="101"/>
      <c r="B75" s="58" t="s">
        <v>2</v>
      </c>
      <c r="C75" s="58" t="s">
        <v>17</v>
      </c>
      <c r="D75" s="60">
        <v>14</v>
      </c>
      <c r="E75" s="60">
        <v>15.5</v>
      </c>
      <c r="F75" s="60">
        <v>10</v>
      </c>
      <c r="G75" s="60">
        <v>7</v>
      </c>
      <c r="H75" s="60">
        <v>2.5</v>
      </c>
      <c r="I75" s="60">
        <v>49</v>
      </c>
    </row>
    <row r="76" spans="1:12" ht="15.95" customHeight="1" x14ac:dyDescent="0.25">
      <c r="A76" s="101"/>
      <c r="B76" s="58" t="s">
        <v>2</v>
      </c>
      <c r="C76" s="58" t="s">
        <v>17</v>
      </c>
      <c r="D76" s="60">
        <v>13</v>
      </c>
      <c r="E76" s="60">
        <v>13</v>
      </c>
      <c r="F76" s="60">
        <v>8</v>
      </c>
      <c r="G76" s="60">
        <v>5.5</v>
      </c>
      <c r="H76" s="60">
        <v>1.5</v>
      </c>
      <c r="I76" s="60">
        <v>41</v>
      </c>
    </row>
    <row r="77" spans="1:12" ht="15.95" customHeight="1" x14ac:dyDescent="0.25">
      <c r="A77" s="101"/>
      <c r="B77" s="58" t="s">
        <v>2</v>
      </c>
      <c r="C77" s="58" t="s">
        <v>17</v>
      </c>
      <c r="D77" s="60">
        <v>15</v>
      </c>
      <c r="E77" s="60">
        <v>17.5</v>
      </c>
      <c r="F77" s="60">
        <v>11.5</v>
      </c>
      <c r="G77" s="60">
        <v>8</v>
      </c>
      <c r="H77" s="60">
        <v>5</v>
      </c>
      <c r="I77" s="60">
        <v>57</v>
      </c>
    </row>
    <row r="78" spans="1:12" ht="15.95" customHeight="1" x14ac:dyDescent="0.25">
      <c r="A78" s="101"/>
      <c r="B78" s="58" t="s">
        <v>2</v>
      </c>
      <c r="C78" s="58" t="s">
        <v>17</v>
      </c>
      <c r="D78" s="60">
        <v>16</v>
      </c>
      <c r="E78" s="60">
        <v>16.5</v>
      </c>
      <c r="F78" s="60">
        <v>11</v>
      </c>
      <c r="G78" s="60">
        <v>7</v>
      </c>
      <c r="H78" s="60">
        <v>3.5</v>
      </c>
      <c r="I78" s="60">
        <v>54</v>
      </c>
    </row>
    <row r="79" spans="1:12" ht="15.95" customHeight="1" x14ac:dyDescent="0.25">
      <c r="A79" s="101"/>
      <c r="B79" s="58" t="s">
        <v>2</v>
      </c>
      <c r="C79" s="58" t="s">
        <v>17</v>
      </c>
      <c r="D79" s="60">
        <v>22</v>
      </c>
      <c r="E79" s="60">
        <v>16</v>
      </c>
      <c r="F79" s="60">
        <v>10</v>
      </c>
      <c r="G79" s="60">
        <v>6</v>
      </c>
      <c r="H79" s="60">
        <v>2</v>
      </c>
      <c r="I79" s="60">
        <v>56</v>
      </c>
    </row>
    <row r="80" spans="1:12" ht="15.95" customHeight="1" x14ac:dyDescent="0.25">
      <c r="A80" s="101"/>
      <c r="B80" s="58" t="s">
        <v>2</v>
      </c>
      <c r="C80" s="58" t="s">
        <v>17</v>
      </c>
      <c r="D80" s="60">
        <v>18.5</v>
      </c>
      <c r="E80" s="60">
        <v>15.5</v>
      </c>
      <c r="F80" s="60">
        <v>10</v>
      </c>
      <c r="G80" s="60">
        <v>6.5</v>
      </c>
      <c r="H80" s="60">
        <v>2.5</v>
      </c>
      <c r="I80" s="60">
        <v>53</v>
      </c>
    </row>
    <row r="81" spans="1:12" ht="15.95" customHeight="1" x14ac:dyDescent="0.25">
      <c r="A81" s="102"/>
      <c r="B81" s="73" t="s">
        <v>2</v>
      </c>
      <c r="C81" s="73" t="s">
        <v>17</v>
      </c>
      <c r="D81" s="33">
        <v>20</v>
      </c>
      <c r="E81" s="33">
        <v>14.5</v>
      </c>
      <c r="F81" s="33">
        <v>8</v>
      </c>
      <c r="G81" s="33">
        <v>3.5</v>
      </c>
      <c r="H81" s="33" t="s">
        <v>29</v>
      </c>
      <c r="I81" s="33">
        <v>46</v>
      </c>
      <c r="J81" s="74">
        <f>AVERAGE(I74:I81)</f>
        <v>49.75</v>
      </c>
      <c r="K81" s="74">
        <f>STDEV(I74:I81)/SQRT(8)</f>
        <v>2.2018660916854786</v>
      </c>
      <c r="L81" s="73" t="s">
        <v>81</v>
      </c>
    </row>
    <row r="82" spans="1:12" ht="15.95" customHeight="1" x14ac:dyDescent="0.25">
      <c r="A82" s="100" t="s">
        <v>23</v>
      </c>
      <c r="B82" s="66" t="s">
        <v>10</v>
      </c>
      <c r="C82" s="66" t="s">
        <v>11</v>
      </c>
      <c r="D82" s="67">
        <v>18.5</v>
      </c>
      <c r="E82" s="67">
        <v>11</v>
      </c>
      <c r="F82" s="67">
        <v>7</v>
      </c>
      <c r="G82" s="67">
        <v>6</v>
      </c>
      <c r="H82" s="67">
        <v>3</v>
      </c>
      <c r="I82" s="67">
        <v>45.5</v>
      </c>
      <c r="J82" s="66"/>
      <c r="K82" s="66"/>
    </row>
    <row r="83" spans="1:12" ht="15.95" customHeight="1" x14ac:dyDescent="0.25">
      <c r="A83" s="101"/>
      <c r="B83" s="58" t="s">
        <v>10</v>
      </c>
      <c r="C83" s="58" t="s">
        <v>11</v>
      </c>
      <c r="D83" s="60">
        <v>20.5</v>
      </c>
      <c r="E83" s="60">
        <v>11</v>
      </c>
      <c r="F83" s="60">
        <v>8.5</v>
      </c>
      <c r="G83" s="60">
        <v>5.5</v>
      </c>
      <c r="H83" s="60">
        <v>3.5</v>
      </c>
      <c r="I83" s="60">
        <v>49</v>
      </c>
    </row>
    <row r="84" spans="1:12" ht="15.95" customHeight="1" x14ac:dyDescent="0.25">
      <c r="A84" s="101"/>
      <c r="B84" s="58" t="s">
        <v>10</v>
      </c>
      <c r="C84" s="58" t="s">
        <v>11</v>
      </c>
      <c r="D84" s="60">
        <v>22</v>
      </c>
      <c r="E84" s="60">
        <v>12.5</v>
      </c>
      <c r="F84" s="60">
        <v>9</v>
      </c>
      <c r="G84" s="60">
        <v>7</v>
      </c>
      <c r="H84" s="60">
        <v>4</v>
      </c>
      <c r="I84" s="60">
        <v>54.5</v>
      </c>
    </row>
    <row r="85" spans="1:12" ht="15.95" customHeight="1" x14ac:dyDescent="0.25">
      <c r="A85" s="101"/>
      <c r="B85" s="58" t="s">
        <v>10</v>
      </c>
      <c r="C85" s="58" t="s">
        <v>11</v>
      </c>
      <c r="D85" s="60">
        <v>15</v>
      </c>
      <c r="E85" s="60">
        <v>14.5</v>
      </c>
      <c r="F85" s="60">
        <v>9.5</v>
      </c>
      <c r="G85" s="60">
        <v>6.5</v>
      </c>
      <c r="H85" s="60">
        <v>5.5</v>
      </c>
      <c r="I85" s="60">
        <v>51</v>
      </c>
    </row>
    <row r="86" spans="1:12" ht="15.95" customHeight="1" x14ac:dyDescent="0.25">
      <c r="A86" s="101"/>
      <c r="B86" s="58" t="s">
        <v>10</v>
      </c>
      <c r="C86" s="58" t="s">
        <v>11</v>
      </c>
      <c r="D86" s="60">
        <v>19.5</v>
      </c>
      <c r="E86" s="60">
        <v>11.5</v>
      </c>
      <c r="F86" s="60">
        <v>9</v>
      </c>
      <c r="G86" s="60">
        <v>6.5</v>
      </c>
      <c r="H86" s="60">
        <v>4</v>
      </c>
      <c r="I86" s="60">
        <v>50.5</v>
      </c>
    </row>
    <row r="87" spans="1:12" ht="15.95" customHeight="1" x14ac:dyDescent="0.25">
      <c r="A87" s="101"/>
      <c r="B87" s="58" t="s">
        <v>10</v>
      </c>
      <c r="C87" s="58" t="s">
        <v>11</v>
      </c>
      <c r="D87" s="60">
        <v>22.5</v>
      </c>
      <c r="E87" s="60">
        <v>13.5</v>
      </c>
      <c r="F87" s="60">
        <v>8</v>
      </c>
      <c r="G87" s="60">
        <v>6</v>
      </c>
      <c r="H87" s="60">
        <v>3</v>
      </c>
      <c r="I87" s="60">
        <v>53</v>
      </c>
    </row>
    <row r="88" spans="1:12" ht="15.95" customHeight="1" x14ac:dyDescent="0.25">
      <c r="A88" s="101"/>
      <c r="B88" s="58" t="s">
        <v>10</v>
      </c>
      <c r="C88" s="58" t="s">
        <v>11</v>
      </c>
      <c r="D88" s="60">
        <v>17.5</v>
      </c>
      <c r="E88" s="60">
        <v>12</v>
      </c>
      <c r="F88" s="60">
        <v>7</v>
      </c>
      <c r="G88" s="60">
        <v>5.5</v>
      </c>
      <c r="H88" s="60">
        <v>3</v>
      </c>
      <c r="I88" s="60">
        <v>45</v>
      </c>
    </row>
    <row r="89" spans="1:12" ht="15.95" customHeight="1" x14ac:dyDescent="0.25">
      <c r="A89" s="102"/>
      <c r="B89" s="73" t="s">
        <v>10</v>
      </c>
      <c r="C89" s="73" t="s">
        <v>11</v>
      </c>
      <c r="D89" s="33">
        <v>17.5</v>
      </c>
      <c r="E89" s="33">
        <v>14</v>
      </c>
      <c r="F89" s="33">
        <v>9</v>
      </c>
      <c r="G89" s="33">
        <v>4</v>
      </c>
      <c r="H89" s="33">
        <v>3.5</v>
      </c>
      <c r="I89" s="33">
        <v>48</v>
      </c>
      <c r="J89" s="74">
        <f>AVERAGE(I82:I89)</f>
        <v>49.5625</v>
      </c>
      <c r="K89" s="74">
        <f>STDEV(I82:I89)/SQRT(8)</f>
        <v>1.1893782139060247</v>
      </c>
      <c r="L89" s="73" t="s">
        <v>81</v>
      </c>
    </row>
    <row r="90" spans="1:12" ht="15.95" customHeight="1" x14ac:dyDescent="0.25">
      <c r="A90" s="100" t="s">
        <v>24</v>
      </c>
      <c r="B90" s="66" t="s">
        <v>2</v>
      </c>
      <c r="C90" s="59" t="s">
        <v>2</v>
      </c>
      <c r="D90" s="67">
        <v>19</v>
      </c>
      <c r="E90" s="67">
        <v>12.5</v>
      </c>
      <c r="F90" s="67">
        <v>9</v>
      </c>
      <c r="G90" s="67">
        <v>5</v>
      </c>
      <c r="H90" s="67">
        <v>0.5</v>
      </c>
      <c r="I90" s="67">
        <v>46</v>
      </c>
      <c r="J90" s="66"/>
      <c r="K90" s="66"/>
    </row>
    <row r="91" spans="1:12" ht="15.95" customHeight="1" x14ac:dyDescent="0.25">
      <c r="A91" s="101"/>
      <c r="B91" s="58" t="s">
        <v>2</v>
      </c>
      <c r="C91" s="58" t="s">
        <v>2</v>
      </c>
      <c r="D91" s="60">
        <v>13.5</v>
      </c>
      <c r="E91" s="60">
        <v>15</v>
      </c>
      <c r="F91" s="60">
        <v>9</v>
      </c>
      <c r="G91" s="60">
        <v>6.5</v>
      </c>
      <c r="H91" s="60">
        <v>3.5</v>
      </c>
      <c r="I91" s="60">
        <v>47.5</v>
      </c>
    </row>
    <row r="92" spans="1:12" ht="15.95" customHeight="1" x14ac:dyDescent="0.25">
      <c r="A92" s="101"/>
      <c r="B92" s="58" t="s">
        <v>2</v>
      </c>
      <c r="C92" s="58" t="s">
        <v>2</v>
      </c>
      <c r="D92" s="60">
        <v>12</v>
      </c>
      <c r="E92" s="60">
        <v>14</v>
      </c>
      <c r="F92" s="60">
        <v>9.5</v>
      </c>
      <c r="G92" s="60">
        <v>5.5</v>
      </c>
      <c r="H92" s="60">
        <v>3.5</v>
      </c>
      <c r="I92" s="60">
        <v>44.5</v>
      </c>
    </row>
    <row r="93" spans="1:12" ht="15.95" customHeight="1" x14ac:dyDescent="0.25">
      <c r="A93" s="101"/>
      <c r="B93" s="58" t="s">
        <v>2</v>
      </c>
      <c r="C93" s="58" t="s">
        <v>2</v>
      </c>
      <c r="D93" s="60">
        <v>17.5</v>
      </c>
      <c r="E93" s="60">
        <v>15.5</v>
      </c>
      <c r="F93" s="60">
        <v>10</v>
      </c>
      <c r="G93" s="60">
        <v>6.5</v>
      </c>
      <c r="H93" s="60">
        <v>1.5</v>
      </c>
      <c r="I93" s="60">
        <v>51</v>
      </c>
    </row>
    <row r="94" spans="1:12" ht="15.95" customHeight="1" x14ac:dyDescent="0.25">
      <c r="A94" s="101"/>
      <c r="B94" s="58" t="s">
        <v>2</v>
      </c>
      <c r="C94" s="58" t="s">
        <v>2</v>
      </c>
      <c r="D94" s="60">
        <v>19</v>
      </c>
      <c r="E94" s="60">
        <v>13.5</v>
      </c>
      <c r="F94" s="60">
        <v>9</v>
      </c>
      <c r="G94" s="60">
        <v>4.5</v>
      </c>
      <c r="H94" s="60">
        <v>1</v>
      </c>
      <c r="I94" s="60">
        <v>47</v>
      </c>
    </row>
    <row r="95" spans="1:12" ht="15.95" customHeight="1" x14ac:dyDescent="0.25">
      <c r="A95" s="101"/>
      <c r="B95" s="58" t="s">
        <v>2</v>
      </c>
      <c r="C95" s="58" t="s">
        <v>2</v>
      </c>
      <c r="D95" s="60">
        <v>14</v>
      </c>
      <c r="E95" s="60">
        <v>14</v>
      </c>
      <c r="F95" s="60">
        <v>10</v>
      </c>
      <c r="G95" s="60">
        <v>6.5</v>
      </c>
      <c r="H95" s="60">
        <v>4</v>
      </c>
      <c r="I95" s="60">
        <v>48.5</v>
      </c>
    </row>
    <row r="96" spans="1:12" ht="15.95" customHeight="1" x14ac:dyDescent="0.25">
      <c r="A96" s="101"/>
      <c r="B96" s="58" t="s">
        <v>2</v>
      </c>
      <c r="C96" s="58" t="s">
        <v>2</v>
      </c>
      <c r="D96" s="60">
        <v>16.5</v>
      </c>
      <c r="E96" s="60">
        <v>14</v>
      </c>
      <c r="F96" s="60">
        <v>8</v>
      </c>
      <c r="G96" s="60">
        <v>5</v>
      </c>
      <c r="H96" s="60" t="s">
        <v>29</v>
      </c>
      <c r="I96" s="60">
        <v>43.5</v>
      </c>
    </row>
    <row r="97" spans="1:12" ht="15.95" customHeight="1" x14ac:dyDescent="0.25">
      <c r="A97" s="102"/>
      <c r="B97" s="73" t="s">
        <v>2</v>
      </c>
      <c r="C97" s="73" t="s">
        <v>2</v>
      </c>
      <c r="D97" s="33">
        <v>16.5</v>
      </c>
      <c r="E97" s="33">
        <v>14</v>
      </c>
      <c r="F97" s="33">
        <v>10</v>
      </c>
      <c r="G97" s="33">
        <v>5.5</v>
      </c>
      <c r="H97" s="33">
        <v>3</v>
      </c>
      <c r="I97" s="33">
        <v>49</v>
      </c>
      <c r="J97" s="74">
        <f>AVERAGE(I90:I97)</f>
        <v>47.125</v>
      </c>
      <c r="K97" s="74">
        <f>STDEV(I90:I97)/SQRT(8)</f>
        <v>0.86473571520023218</v>
      </c>
      <c r="L97" s="73" t="s">
        <v>54</v>
      </c>
    </row>
    <row r="98" spans="1:12" ht="15.95" customHeight="1" x14ac:dyDescent="0.25">
      <c r="A98" s="100" t="s">
        <v>23</v>
      </c>
      <c r="B98" s="66" t="s">
        <v>18</v>
      </c>
      <c r="C98" s="85" t="s">
        <v>19</v>
      </c>
      <c r="D98" s="67">
        <v>14.5</v>
      </c>
      <c r="E98" s="67">
        <v>14.5</v>
      </c>
      <c r="F98" s="67">
        <v>10</v>
      </c>
      <c r="G98" s="67">
        <v>6</v>
      </c>
      <c r="H98" s="67">
        <v>2.5</v>
      </c>
      <c r="I98" s="67">
        <v>47.5</v>
      </c>
      <c r="J98" s="66"/>
      <c r="K98" s="66"/>
    </row>
    <row r="99" spans="1:12" ht="15.95" customHeight="1" x14ac:dyDescent="0.25">
      <c r="A99" s="101"/>
      <c r="B99" s="58" t="s">
        <v>18</v>
      </c>
      <c r="C99" s="86" t="s">
        <v>19</v>
      </c>
      <c r="D99" s="60">
        <v>16</v>
      </c>
      <c r="E99" s="60">
        <v>15</v>
      </c>
      <c r="F99" s="60">
        <v>9.5</v>
      </c>
      <c r="G99" s="60">
        <v>6.5</v>
      </c>
      <c r="H99" s="60">
        <v>1</v>
      </c>
      <c r="I99" s="60">
        <v>48</v>
      </c>
    </row>
    <row r="100" spans="1:12" ht="15.95" customHeight="1" x14ac:dyDescent="0.25">
      <c r="A100" s="101"/>
      <c r="B100" s="58" t="s">
        <v>18</v>
      </c>
      <c r="C100" s="86" t="s">
        <v>19</v>
      </c>
      <c r="D100" s="60">
        <v>15</v>
      </c>
      <c r="E100" s="60">
        <v>15</v>
      </c>
      <c r="F100" s="60">
        <v>9.5</v>
      </c>
      <c r="G100" s="60">
        <v>6.5</v>
      </c>
      <c r="H100" s="60">
        <v>3</v>
      </c>
      <c r="I100" s="60">
        <v>49</v>
      </c>
    </row>
    <row r="101" spans="1:12" ht="15.95" customHeight="1" x14ac:dyDescent="0.25">
      <c r="A101" s="101"/>
      <c r="B101" s="58" t="s">
        <v>18</v>
      </c>
      <c r="C101" s="86" t="s">
        <v>19</v>
      </c>
      <c r="D101" s="60">
        <v>14</v>
      </c>
      <c r="E101" s="60">
        <v>14</v>
      </c>
      <c r="F101" s="60">
        <v>9</v>
      </c>
      <c r="G101" s="60">
        <v>5.5</v>
      </c>
      <c r="H101" s="60">
        <v>1.5</v>
      </c>
      <c r="I101" s="60">
        <v>44</v>
      </c>
    </row>
    <row r="102" spans="1:12" ht="15.95" customHeight="1" x14ac:dyDescent="0.25">
      <c r="A102" s="101"/>
      <c r="B102" s="58" t="s">
        <v>18</v>
      </c>
      <c r="C102" s="86" t="s">
        <v>19</v>
      </c>
      <c r="D102" s="60">
        <v>16.5</v>
      </c>
      <c r="E102" s="60">
        <v>12.5</v>
      </c>
      <c r="F102" s="60">
        <v>8</v>
      </c>
      <c r="G102" s="60">
        <v>6</v>
      </c>
      <c r="H102" s="60">
        <v>2</v>
      </c>
      <c r="I102" s="60">
        <v>45</v>
      </c>
    </row>
    <row r="103" spans="1:12" ht="15.95" customHeight="1" x14ac:dyDescent="0.25">
      <c r="A103" s="101"/>
      <c r="B103" s="58" t="s">
        <v>18</v>
      </c>
      <c r="C103" s="86" t="s">
        <v>19</v>
      </c>
      <c r="D103" s="60">
        <v>8.5</v>
      </c>
      <c r="E103" s="60">
        <v>15.5</v>
      </c>
      <c r="F103" s="60">
        <v>9.5</v>
      </c>
      <c r="G103" s="60">
        <v>7.5</v>
      </c>
      <c r="H103" s="60">
        <v>4</v>
      </c>
      <c r="I103" s="60">
        <v>45</v>
      </c>
    </row>
    <row r="104" spans="1:12" ht="15.95" customHeight="1" x14ac:dyDescent="0.25">
      <c r="A104" s="101"/>
      <c r="B104" s="58" t="s">
        <v>18</v>
      </c>
      <c r="C104" s="86" t="s">
        <v>19</v>
      </c>
      <c r="D104" s="60">
        <v>13</v>
      </c>
      <c r="E104" s="60">
        <v>15</v>
      </c>
      <c r="F104" s="60">
        <v>10</v>
      </c>
      <c r="G104" s="60">
        <v>6.5</v>
      </c>
      <c r="H104" s="60">
        <v>3.5</v>
      </c>
      <c r="I104" s="60">
        <v>48</v>
      </c>
    </row>
    <row r="105" spans="1:12" ht="15.95" customHeight="1" x14ac:dyDescent="0.25">
      <c r="A105" s="102"/>
      <c r="B105" s="73" t="s">
        <v>18</v>
      </c>
      <c r="C105" s="87" t="s">
        <v>19</v>
      </c>
      <c r="D105" s="33">
        <v>12</v>
      </c>
      <c r="E105" s="33">
        <v>16</v>
      </c>
      <c r="F105" s="33">
        <v>10.5</v>
      </c>
      <c r="G105" s="33">
        <v>6</v>
      </c>
      <c r="H105" s="33">
        <v>3.5</v>
      </c>
      <c r="I105" s="33">
        <v>48</v>
      </c>
      <c r="J105" s="74">
        <f>AVERAGE(I98:I105)</f>
        <v>46.8125</v>
      </c>
      <c r="K105" s="74">
        <f>STDEV(I98:I105)/SQRT(8)</f>
        <v>0.65422732506151315</v>
      </c>
      <c r="L105" s="73" t="s">
        <v>53</v>
      </c>
    </row>
    <row r="106" spans="1:12" ht="15.95" customHeight="1" x14ac:dyDescent="0.25">
      <c r="A106" s="101" t="s">
        <v>23</v>
      </c>
      <c r="B106" s="58" t="s">
        <v>2</v>
      </c>
      <c r="C106" s="58" t="s">
        <v>2</v>
      </c>
      <c r="D106" s="67">
        <v>18</v>
      </c>
      <c r="E106" s="67">
        <v>14.5</v>
      </c>
      <c r="F106" s="67">
        <v>6</v>
      </c>
      <c r="G106" s="67">
        <v>4.5</v>
      </c>
      <c r="H106" s="67">
        <v>0.5</v>
      </c>
      <c r="I106" s="60">
        <v>43.5</v>
      </c>
    </row>
    <row r="107" spans="1:12" ht="15.95" customHeight="1" x14ac:dyDescent="0.25">
      <c r="A107" s="101"/>
      <c r="B107" s="58" t="s">
        <v>2</v>
      </c>
      <c r="C107" s="58" t="s">
        <v>2</v>
      </c>
      <c r="D107" s="60">
        <v>14</v>
      </c>
      <c r="E107" s="60">
        <v>14</v>
      </c>
      <c r="F107" s="60">
        <v>10</v>
      </c>
      <c r="G107" s="60">
        <v>6.5</v>
      </c>
      <c r="H107" s="60">
        <v>2.5</v>
      </c>
      <c r="I107" s="60">
        <v>47</v>
      </c>
    </row>
    <row r="108" spans="1:12" ht="15.95" customHeight="1" x14ac:dyDescent="0.25">
      <c r="A108" s="101"/>
      <c r="B108" s="58" t="s">
        <v>2</v>
      </c>
      <c r="C108" s="58" t="s">
        <v>2</v>
      </c>
      <c r="D108" s="60">
        <v>12</v>
      </c>
      <c r="E108" s="60">
        <v>14</v>
      </c>
      <c r="F108" s="60">
        <v>10</v>
      </c>
      <c r="G108" s="60">
        <v>7.5</v>
      </c>
      <c r="H108" s="60">
        <v>3.5</v>
      </c>
      <c r="I108" s="60">
        <v>47</v>
      </c>
    </row>
    <row r="109" spans="1:12" ht="15.95" customHeight="1" x14ac:dyDescent="0.25">
      <c r="A109" s="101"/>
      <c r="B109" s="58" t="s">
        <v>2</v>
      </c>
      <c r="C109" s="58" t="s">
        <v>2</v>
      </c>
      <c r="D109" s="60">
        <v>17</v>
      </c>
      <c r="E109" s="60">
        <v>14.5</v>
      </c>
      <c r="F109" s="60">
        <v>10</v>
      </c>
      <c r="G109" s="60">
        <v>6.5</v>
      </c>
      <c r="H109" s="60">
        <v>2.5</v>
      </c>
      <c r="I109" s="60">
        <v>50.5</v>
      </c>
    </row>
    <row r="110" spans="1:12" ht="15.95" customHeight="1" x14ac:dyDescent="0.25">
      <c r="A110" s="101"/>
      <c r="B110" s="58" t="s">
        <v>2</v>
      </c>
      <c r="C110" s="58" t="s">
        <v>2</v>
      </c>
      <c r="D110" s="60">
        <v>16</v>
      </c>
      <c r="E110" s="60">
        <v>15</v>
      </c>
      <c r="F110" s="60">
        <v>8</v>
      </c>
      <c r="G110" s="60">
        <v>4.5</v>
      </c>
      <c r="H110" s="60">
        <v>2</v>
      </c>
      <c r="I110" s="60">
        <v>45.5</v>
      </c>
    </row>
    <row r="111" spans="1:12" ht="15.95" customHeight="1" x14ac:dyDescent="0.25">
      <c r="A111" s="101"/>
      <c r="B111" s="58" t="s">
        <v>2</v>
      </c>
      <c r="C111" s="58" t="s">
        <v>2</v>
      </c>
      <c r="D111" s="60">
        <v>13</v>
      </c>
      <c r="E111" s="60">
        <v>14</v>
      </c>
      <c r="F111" s="60">
        <v>9</v>
      </c>
      <c r="G111" s="60">
        <v>6</v>
      </c>
      <c r="H111" s="60">
        <v>3</v>
      </c>
      <c r="I111" s="60">
        <v>45</v>
      </c>
    </row>
    <row r="112" spans="1:12" ht="15.95" customHeight="1" x14ac:dyDescent="0.25">
      <c r="A112" s="101"/>
      <c r="B112" s="58" t="s">
        <v>2</v>
      </c>
      <c r="C112" s="58" t="s">
        <v>2</v>
      </c>
      <c r="D112" s="60">
        <v>17</v>
      </c>
      <c r="E112" s="60">
        <v>14</v>
      </c>
      <c r="F112" s="60">
        <v>10</v>
      </c>
      <c r="G112" s="60">
        <v>4.5</v>
      </c>
      <c r="H112" s="60">
        <v>1</v>
      </c>
      <c r="I112" s="60">
        <v>46.5</v>
      </c>
    </row>
    <row r="113" spans="1:12" ht="15.95" customHeight="1" x14ac:dyDescent="0.25">
      <c r="A113" s="102"/>
      <c r="B113" s="73" t="s">
        <v>2</v>
      </c>
      <c r="C113" s="73" t="s">
        <v>2</v>
      </c>
      <c r="D113" s="33">
        <v>12</v>
      </c>
      <c r="E113" s="33">
        <v>14.5</v>
      </c>
      <c r="F113" s="33">
        <v>10.5</v>
      </c>
      <c r="G113" s="33">
        <v>7</v>
      </c>
      <c r="H113" s="33">
        <v>3.5</v>
      </c>
      <c r="I113" s="33">
        <v>47.5</v>
      </c>
      <c r="J113" s="74">
        <f>AVERAGE(I106:I113)</f>
        <v>46.5625</v>
      </c>
      <c r="K113" s="74">
        <f>STDEV(I106:I113)/SQRT(8)</f>
        <v>0.72848607693333045</v>
      </c>
      <c r="L113" s="73" t="s">
        <v>53</v>
      </c>
    </row>
    <row r="114" spans="1:12" ht="15.95" customHeight="1" x14ac:dyDescent="0.25">
      <c r="A114" s="100" t="s">
        <v>23</v>
      </c>
      <c r="B114" s="66" t="s">
        <v>15</v>
      </c>
      <c r="C114" s="66" t="s">
        <v>16</v>
      </c>
      <c r="D114" s="67">
        <v>14.5</v>
      </c>
      <c r="E114" s="67">
        <v>14.5</v>
      </c>
      <c r="F114" s="67">
        <v>8</v>
      </c>
      <c r="G114" s="67">
        <v>4.5</v>
      </c>
      <c r="H114" s="67">
        <v>1</v>
      </c>
      <c r="I114" s="67">
        <v>42.5</v>
      </c>
      <c r="J114" s="66"/>
      <c r="K114" s="66"/>
    </row>
    <row r="115" spans="1:12" ht="15.95" customHeight="1" x14ac:dyDescent="0.25">
      <c r="A115" s="101"/>
      <c r="B115" s="58" t="s">
        <v>15</v>
      </c>
      <c r="C115" s="58" t="s">
        <v>16</v>
      </c>
      <c r="D115" s="60">
        <v>18</v>
      </c>
      <c r="E115" s="60">
        <v>16</v>
      </c>
      <c r="F115" s="60">
        <v>9</v>
      </c>
      <c r="G115" s="60">
        <v>3</v>
      </c>
      <c r="H115" s="60">
        <v>1</v>
      </c>
      <c r="I115" s="60">
        <v>47</v>
      </c>
    </row>
    <row r="116" spans="1:12" ht="15.95" customHeight="1" x14ac:dyDescent="0.25">
      <c r="A116" s="101"/>
      <c r="B116" s="58" t="s">
        <v>15</v>
      </c>
      <c r="C116" s="59" t="s">
        <v>16</v>
      </c>
      <c r="D116" s="60">
        <v>12.5</v>
      </c>
      <c r="E116" s="60">
        <v>15.5</v>
      </c>
      <c r="F116" s="60">
        <v>10</v>
      </c>
      <c r="G116" s="60">
        <v>6.5</v>
      </c>
      <c r="H116" s="60">
        <v>3.5</v>
      </c>
      <c r="I116" s="60">
        <v>48</v>
      </c>
    </row>
    <row r="117" spans="1:12" ht="15.95" customHeight="1" x14ac:dyDescent="0.25">
      <c r="A117" s="101"/>
      <c r="B117" s="58" t="s">
        <v>15</v>
      </c>
      <c r="C117" s="58" t="s">
        <v>16</v>
      </c>
      <c r="D117" s="60">
        <v>19</v>
      </c>
      <c r="E117" s="60">
        <v>14</v>
      </c>
      <c r="F117" s="60">
        <v>8.5</v>
      </c>
      <c r="G117" s="60">
        <v>4.5</v>
      </c>
      <c r="H117" s="60" t="s">
        <v>29</v>
      </c>
      <c r="I117" s="60">
        <v>46</v>
      </c>
    </row>
    <row r="118" spans="1:12" ht="15.95" customHeight="1" x14ac:dyDescent="0.25">
      <c r="A118" s="101"/>
      <c r="B118" s="58" t="s">
        <v>15</v>
      </c>
      <c r="C118" s="58" t="s">
        <v>16</v>
      </c>
      <c r="D118" s="60">
        <v>17</v>
      </c>
      <c r="E118" s="60">
        <v>14.5</v>
      </c>
      <c r="F118" s="60">
        <v>8</v>
      </c>
      <c r="G118" s="60">
        <v>5.5</v>
      </c>
      <c r="H118" s="60" t="s">
        <v>29</v>
      </c>
      <c r="I118" s="60">
        <v>45</v>
      </c>
    </row>
    <row r="119" spans="1:12" ht="15.95" customHeight="1" x14ac:dyDescent="0.25">
      <c r="A119" s="101"/>
      <c r="B119" s="58" t="s">
        <v>15</v>
      </c>
      <c r="C119" s="58" t="s">
        <v>16</v>
      </c>
      <c r="D119" s="60">
        <v>12</v>
      </c>
      <c r="E119" s="60">
        <v>13</v>
      </c>
      <c r="F119" s="60">
        <v>10.5</v>
      </c>
      <c r="G119" s="60">
        <v>7</v>
      </c>
      <c r="H119" s="60">
        <v>3.5</v>
      </c>
      <c r="I119" s="60">
        <v>46</v>
      </c>
    </row>
    <row r="120" spans="1:12" ht="15.95" customHeight="1" x14ac:dyDescent="0.25">
      <c r="A120" s="102"/>
      <c r="B120" s="73" t="s">
        <v>15</v>
      </c>
      <c r="C120" s="73" t="s">
        <v>16</v>
      </c>
      <c r="D120" s="33">
        <v>18</v>
      </c>
      <c r="E120" s="33">
        <v>13.5</v>
      </c>
      <c r="F120" s="33">
        <v>7.5</v>
      </c>
      <c r="G120" s="33">
        <v>4.5</v>
      </c>
      <c r="H120" s="33" t="s">
        <v>29</v>
      </c>
      <c r="I120" s="33">
        <v>43.5</v>
      </c>
      <c r="J120" s="74">
        <f>AVERAGE(I114:I120)</f>
        <v>45.428571428571431</v>
      </c>
      <c r="K120" s="74">
        <f>STDEV(I114:I120)/SQRT(7)</f>
        <v>0.72726306425244092</v>
      </c>
      <c r="L120" s="73" t="s">
        <v>53</v>
      </c>
    </row>
    <row r="121" spans="1:12" ht="15.95" customHeight="1" x14ac:dyDescent="0.25">
      <c r="A121" s="100" t="s">
        <v>23</v>
      </c>
      <c r="B121" s="66" t="s">
        <v>18</v>
      </c>
      <c r="C121" s="85" t="s">
        <v>19</v>
      </c>
      <c r="D121" s="67">
        <v>14</v>
      </c>
      <c r="E121" s="67">
        <v>14.5</v>
      </c>
      <c r="F121" s="67">
        <v>9</v>
      </c>
      <c r="G121" s="67">
        <v>6</v>
      </c>
      <c r="H121" s="67">
        <v>1.5</v>
      </c>
      <c r="I121" s="67">
        <v>45</v>
      </c>
      <c r="J121" s="66"/>
      <c r="K121" s="66"/>
    </row>
    <row r="122" spans="1:12" ht="15.95" customHeight="1" x14ac:dyDescent="0.25">
      <c r="A122" s="101"/>
      <c r="B122" s="58" t="s">
        <v>18</v>
      </c>
      <c r="C122" s="86" t="s">
        <v>19</v>
      </c>
      <c r="D122" s="60">
        <v>15.5</v>
      </c>
      <c r="E122" s="60">
        <v>12.5</v>
      </c>
      <c r="F122" s="60">
        <v>8.5</v>
      </c>
      <c r="G122" s="60">
        <v>5.5</v>
      </c>
      <c r="H122" s="60">
        <v>1</v>
      </c>
      <c r="I122" s="60">
        <v>43</v>
      </c>
    </row>
    <row r="123" spans="1:12" ht="15.95" customHeight="1" x14ac:dyDescent="0.25">
      <c r="A123" s="101"/>
      <c r="B123" s="58" t="s">
        <v>18</v>
      </c>
      <c r="C123" s="86" t="s">
        <v>19</v>
      </c>
      <c r="D123" s="60">
        <v>13</v>
      </c>
      <c r="E123" s="60">
        <v>12.5</v>
      </c>
      <c r="F123" s="60">
        <v>8.5</v>
      </c>
      <c r="G123" s="60">
        <v>5</v>
      </c>
      <c r="H123" s="60">
        <v>0.5</v>
      </c>
      <c r="I123" s="60">
        <v>39.5</v>
      </c>
    </row>
    <row r="124" spans="1:12" ht="15.95" customHeight="1" x14ac:dyDescent="0.25">
      <c r="A124" s="101"/>
      <c r="B124" s="58" t="s">
        <v>18</v>
      </c>
      <c r="C124" s="86" t="s">
        <v>19</v>
      </c>
      <c r="D124" s="60">
        <v>12</v>
      </c>
      <c r="E124" s="60">
        <v>14.5</v>
      </c>
      <c r="F124" s="60">
        <v>11</v>
      </c>
      <c r="G124" s="60">
        <v>7.5</v>
      </c>
      <c r="H124" s="60">
        <v>3</v>
      </c>
      <c r="I124" s="60">
        <v>48</v>
      </c>
    </row>
    <row r="125" spans="1:12" ht="15.95" customHeight="1" x14ac:dyDescent="0.25">
      <c r="A125" s="101"/>
      <c r="B125" s="58" t="s">
        <v>18</v>
      </c>
      <c r="C125" s="86" t="s">
        <v>19</v>
      </c>
      <c r="D125" s="60">
        <v>14.5</v>
      </c>
      <c r="E125" s="60">
        <v>14.5</v>
      </c>
      <c r="F125" s="60">
        <v>9.5</v>
      </c>
      <c r="G125" s="60">
        <v>5.5</v>
      </c>
      <c r="H125" s="60">
        <v>1.5</v>
      </c>
      <c r="I125" s="60">
        <v>45.5</v>
      </c>
    </row>
    <row r="126" spans="1:12" ht="15.95" customHeight="1" x14ac:dyDescent="0.25">
      <c r="A126" s="101"/>
      <c r="B126" s="58" t="s">
        <v>18</v>
      </c>
      <c r="C126" s="86" t="s">
        <v>19</v>
      </c>
      <c r="D126" s="60">
        <v>13.5</v>
      </c>
      <c r="E126" s="60">
        <v>11.5</v>
      </c>
      <c r="F126" s="60">
        <v>8.5</v>
      </c>
      <c r="G126" s="60">
        <v>6</v>
      </c>
      <c r="H126" s="60">
        <v>1</v>
      </c>
      <c r="I126" s="60">
        <v>40.5</v>
      </c>
    </row>
    <row r="127" spans="1:12" ht="15.95" customHeight="1" x14ac:dyDescent="0.25">
      <c r="A127" s="101"/>
      <c r="B127" s="58" t="s">
        <v>18</v>
      </c>
      <c r="C127" s="86" t="s">
        <v>19</v>
      </c>
      <c r="D127" s="60">
        <v>16</v>
      </c>
      <c r="E127" s="60">
        <v>14.5</v>
      </c>
      <c r="F127" s="60">
        <v>10</v>
      </c>
      <c r="G127" s="60">
        <v>7.5</v>
      </c>
      <c r="H127" s="60">
        <v>4.5</v>
      </c>
      <c r="I127" s="60">
        <v>52.5</v>
      </c>
    </row>
    <row r="128" spans="1:12" ht="15.95" customHeight="1" x14ac:dyDescent="0.25">
      <c r="A128" s="102"/>
      <c r="B128" s="73" t="s">
        <v>18</v>
      </c>
      <c r="C128" s="87" t="s">
        <v>19</v>
      </c>
      <c r="D128" s="33">
        <v>17</v>
      </c>
      <c r="E128" s="33">
        <v>13</v>
      </c>
      <c r="F128" s="33">
        <v>8</v>
      </c>
      <c r="G128" s="33">
        <v>6</v>
      </c>
      <c r="H128" s="33">
        <v>1.5</v>
      </c>
      <c r="I128" s="33">
        <v>45.5</v>
      </c>
      <c r="J128" s="74">
        <f>AVERAGE(I121:I128)</f>
        <v>44.9375</v>
      </c>
      <c r="K128" s="74">
        <f>STDEV(I121:I128)/SQRT(8)</f>
        <v>1.4651837403060213</v>
      </c>
      <c r="L128" s="73" t="s">
        <v>53</v>
      </c>
    </row>
    <row r="129" spans="1:12" ht="15.95" customHeight="1" x14ac:dyDescent="0.25">
      <c r="A129" s="100" t="s">
        <v>23</v>
      </c>
      <c r="B129" s="66" t="s">
        <v>13</v>
      </c>
      <c r="C129" s="66" t="s">
        <v>14</v>
      </c>
      <c r="D129" s="67">
        <v>10</v>
      </c>
      <c r="E129" s="67">
        <v>14</v>
      </c>
      <c r="F129" s="67">
        <v>10</v>
      </c>
      <c r="G129" s="67">
        <v>7</v>
      </c>
      <c r="H129" s="67">
        <v>3</v>
      </c>
      <c r="I129" s="67">
        <v>44</v>
      </c>
      <c r="J129" s="66"/>
      <c r="K129" s="66"/>
    </row>
    <row r="130" spans="1:12" ht="15.95" customHeight="1" x14ac:dyDescent="0.25">
      <c r="A130" s="101"/>
      <c r="B130" s="58" t="s">
        <v>13</v>
      </c>
      <c r="C130" s="58" t="s">
        <v>14</v>
      </c>
      <c r="D130" s="60">
        <v>11</v>
      </c>
      <c r="E130" s="60">
        <v>15</v>
      </c>
      <c r="F130" s="60">
        <v>10</v>
      </c>
      <c r="G130" s="60">
        <v>6</v>
      </c>
      <c r="H130" s="60">
        <v>3.5</v>
      </c>
      <c r="I130" s="60">
        <v>45.5</v>
      </c>
    </row>
    <row r="131" spans="1:12" ht="15.95" customHeight="1" x14ac:dyDescent="0.25">
      <c r="A131" s="101"/>
      <c r="B131" s="58" t="s">
        <v>13</v>
      </c>
      <c r="C131" s="58" t="s">
        <v>14</v>
      </c>
      <c r="D131" s="60">
        <v>13.5</v>
      </c>
      <c r="E131" s="60">
        <v>15</v>
      </c>
      <c r="F131" s="60">
        <v>9.5</v>
      </c>
      <c r="G131" s="60">
        <v>5.5</v>
      </c>
      <c r="H131" s="60">
        <v>2.5</v>
      </c>
      <c r="I131" s="60">
        <v>46</v>
      </c>
    </row>
    <row r="132" spans="1:12" ht="15.95" customHeight="1" x14ac:dyDescent="0.25">
      <c r="A132" s="101"/>
      <c r="B132" s="58" t="s">
        <v>13</v>
      </c>
      <c r="C132" s="58" t="s">
        <v>14</v>
      </c>
      <c r="D132" s="60">
        <v>10.5</v>
      </c>
      <c r="E132" s="60">
        <v>14</v>
      </c>
      <c r="F132" s="60">
        <v>10</v>
      </c>
      <c r="G132" s="60">
        <v>6.5</v>
      </c>
      <c r="H132" s="60">
        <v>4</v>
      </c>
      <c r="I132" s="60">
        <v>45</v>
      </c>
    </row>
    <row r="133" spans="1:12" ht="15.95" customHeight="1" x14ac:dyDescent="0.25">
      <c r="A133" s="101"/>
      <c r="B133" s="58" t="s">
        <v>13</v>
      </c>
      <c r="C133" s="58" t="s">
        <v>14</v>
      </c>
      <c r="D133" s="60">
        <v>17.5</v>
      </c>
      <c r="E133" s="60">
        <v>14</v>
      </c>
      <c r="F133" s="60">
        <v>7</v>
      </c>
      <c r="G133" s="60">
        <v>1</v>
      </c>
      <c r="H133" s="60" t="s">
        <v>29</v>
      </c>
      <c r="I133" s="60">
        <v>39.5</v>
      </c>
    </row>
    <row r="134" spans="1:12" ht="15.95" customHeight="1" x14ac:dyDescent="0.25">
      <c r="A134" s="101"/>
      <c r="B134" s="58" t="s">
        <v>13</v>
      </c>
      <c r="C134" s="59" t="s">
        <v>14</v>
      </c>
      <c r="D134" s="60">
        <v>12</v>
      </c>
      <c r="E134" s="60">
        <v>14.5</v>
      </c>
      <c r="F134" s="60">
        <v>10.5</v>
      </c>
      <c r="G134" s="60">
        <v>6</v>
      </c>
      <c r="H134" s="60">
        <v>3</v>
      </c>
      <c r="I134" s="60">
        <v>46</v>
      </c>
    </row>
    <row r="135" spans="1:12" ht="15.95" customHeight="1" x14ac:dyDescent="0.25">
      <c r="A135" s="101"/>
      <c r="B135" s="58" t="s">
        <v>13</v>
      </c>
      <c r="C135" s="58" t="s">
        <v>14</v>
      </c>
      <c r="D135" s="60">
        <v>10.5</v>
      </c>
      <c r="E135" s="60">
        <v>13.5</v>
      </c>
      <c r="F135" s="60">
        <v>10</v>
      </c>
      <c r="G135" s="60">
        <v>5.5</v>
      </c>
      <c r="H135" s="60">
        <v>2.5</v>
      </c>
      <c r="I135" s="60">
        <v>42</v>
      </c>
    </row>
    <row r="136" spans="1:12" ht="15.95" customHeight="1" x14ac:dyDescent="0.25">
      <c r="A136" s="102"/>
      <c r="B136" s="73" t="s">
        <v>13</v>
      </c>
      <c r="C136" s="73" t="s">
        <v>14</v>
      </c>
      <c r="D136" s="33">
        <v>11</v>
      </c>
      <c r="E136" s="33">
        <v>13.5</v>
      </c>
      <c r="F136" s="33">
        <v>9</v>
      </c>
      <c r="G136" s="33">
        <v>6.5</v>
      </c>
      <c r="H136" s="33">
        <v>2</v>
      </c>
      <c r="I136" s="33">
        <v>42</v>
      </c>
      <c r="J136" s="74">
        <f>AVERAGE(I129:I136)</f>
        <v>43.75</v>
      </c>
      <c r="K136" s="74">
        <f>STDEV(I129:I136)/SQRT(8)</f>
        <v>0.83452296039628004</v>
      </c>
      <c r="L136" s="73" t="s">
        <v>53</v>
      </c>
    </row>
    <row r="137" spans="1:12" ht="15.95" customHeight="1" x14ac:dyDescent="0.25">
      <c r="A137" s="100" t="s">
        <v>23</v>
      </c>
      <c r="B137" s="66" t="s">
        <v>4</v>
      </c>
      <c r="C137" s="66" t="s">
        <v>2</v>
      </c>
      <c r="D137" s="60">
        <v>12.5</v>
      </c>
      <c r="E137" s="60">
        <v>13.5</v>
      </c>
      <c r="F137" s="60">
        <v>8</v>
      </c>
      <c r="G137" s="60">
        <v>4.5</v>
      </c>
      <c r="H137" s="60">
        <v>1.5</v>
      </c>
      <c r="I137" s="67">
        <v>40</v>
      </c>
      <c r="J137" s="66"/>
      <c r="K137" s="66"/>
    </row>
    <row r="138" spans="1:12" ht="15.95" customHeight="1" x14ac:dyDescent="0.25">
      <c r="A138" s="101"/>
      <c r="B138" s="58" t="s">
        <v>4</v>
      </c>
      <c r="C138" s="58" t="s">
        <v>2</v>
      </c>
      <c r="D138" s="60">
        <v>12.5</v>
      </c>
      <c r="E138" s="60">
        <v>12.5</v>
      </c>
      <c r="F138" s="60">
        <v>9</v>
      </c>
      <c r="G138" s="60">
        <v>5.5</v>
      </c>
      <c r="H138" s="60">
        <v>3.5</v>
      </c>
      <c r="I138" s="60">
        <v>43</v>
      </c>
    </row>
    <row r="139" spans="1:12" ht="15.95" customHeight="1" x14ac:dyDescent="0.25">
      <c r="A139" s="101"/>
      <c r="B139" s="58" t="s">
        <v>4</v>
      </c>
      <c r="C139" s="58" t="s">
        <v>2</v>
      </c>
      <c r="D139" s="60">
        <v>17</v>
      </c>
      <c r="E139" s="60">
        <v>14.5</v>
      </c>
      <c r="F139" s="60">
        <v>8.5</v>
      </c>
      <c r="G139" s="60">
        <v>4.5</v>
      </c>
      <c r="H139" s="60">
        <v>1.5</v>
      </c>
      <c r="I139" s="60">
        <v>46</v>
      </c>
    </row>
    <row r="140" spans="1:12" ht="15.95" customHeight="1" x14ac:dyDescent="0.25">
      <c r="A140" s="101"/>
      <c r="B140" s="58" t="s">
        <v>4</v>
      </c>
      <c r="C140" s="58" t="s">
        <v>2</v>
      </c>
      <c r="D140" s="60">
        <v>11</v>
      </c>
      <c r="E140" s="60">
        <v>13</v>
      </c>
      <c r="F140" s="60">
        <v>8.5</v>
      </c>
      <c r="G140" s="60">
        <v>5.5</v>
      </c>
      <c r="H140" s="60">
        <v>1.5</v>
      </c>
      <c r="I140" s="60">
        <v>39.5</v>
      </c>
    </row>
    <row r="141" spans="1:12" ht="15.95" customHeight="1" x14ac:dyDescent="0.25">
      <c r="A141" s="101"/>
      <c r="B141" s="58" t="s">
        <v>4</v>
      </c>
      <c r="C141" s="58" t="s">
        <v>2</v>
      </c>
      <c r="D141" s="60">
        <v>17</v>
      </c>
      <c r="E141" s="60">
        <v>14.5</v>
      </c>
      <c r="F141" s="60">
        <v>9.5</v>
      </c>
      <c r="G141" s="60">
        <v>6</v>
      </c>
      <c r="H141" s="60">
        <v>2</v>
      </c>
      <c r="I141" s="60">
        <v>49</v>
      </c>
    </row>
    <row r="142" spans="1:12" ht="15.95" customHeight="1" x14ac:dyDescent="0.25">
      <c r="A142" s="101"/>
      <c r="B142" s="58" t="s">
        <v>4</v>
      </c>
      <c r="C142" s="58" t="s">
        <v>2</v>
      </c>
      <c r="D142" s="60">
        <v>20</v>
      </c>
      <c r="E142" s="60">
        <v>13</v>
      </c>
      <c r="F142" s="60">
        <v>7.5</v>
      </c>
      <c r="G142" s="60">
        <v>2</v>
      </c>
      <c r="H142" s="60" t="s">
        <v>29</v>
      </c>
      <c r="I142" s="60">
        <v>42.5</v>
      </c>
    </row>
    <row r="143" spans="1:12" ht="15.95" customHeight="1" x14ac:dyDescent="0.25">
      <c r="A143" s="101"/>
      <c r="B143" s="58" t="s">
        <v>4</v>
      </c>
      <c r="C143" s="58" t="s">
        <v>2</v>
      </c>
      <c r="D143" s="60">
        <v>15</v>
      </c>
      <c r="E143" s="60">
        <v>14.5</v>
      </c>
      <c r="F143" s="60">
        <v>9.5</v>
      </c>
      <c r="G143" s="60">
        <v>5</v>
      </c>
      <c r="H143" s="60">
        <v>1.5</v>
      </c>
      <c r="I143" s="60">
        <v>45.5</v>
      </c>
    </row>
    <row r="144" spans="1:12" ht="15.95" customHeight="1" x14ac:dyDescent="0.25">
      <c r="A144" s="102"/>
      <c r="B144" s="73" t="s">
        <v>4</v>
      </c>
      <c r="C144" s="73" t="s">
        <v>2</v>
      </c>
      <c r="D144" s="33">
        <v>12.5</v>
      </c>
      <c r="E144" s="33">
        <v>14.5</v>
      </c>
      <c r="F144" s="33">
        <v>10</v>
      </c>
      <c r="G144" s="33">
        <v>4.5</v>
      </c>
      <c r="H144" s="33" t="s">
        <v>29</v>
      </c>
      <c r="I144" s="33">
        <v>41.5</v>
      </c>
      <c r="J144" s="74">
        <f>AVERAGE(I137:I144)</f>
        <v>43.375</v>
      </c>
      <c r="K144" s="74">
        <f>STDEV(I137:I144)/SQRT(8)</f>
        <v>1.1485627664918572</v>
      </c>
      <c r="L144" s="73" t="s">
        <v>53</v>
      </c>
    </row>
    <row r="145" spans="1:1" ht="15.95" customHeight="1" x14ac:dyDescent="0.25">
      <c r="A145" s="57" t="s">
        <v>153</v>
      </c>
    </row>
  </sheetData>
  <mergeCells count="18">
    <mergeCell ref="A4:A11"/>
    <mergeCell ref="A28:A35"/>
    <mergeCell ref="A12:A19"/>
    <mergeCell ref="A36:A41"/>
    <mergeCell ref="A42:A49"/>
    <mergeCell ref="A114:A120"/>
    <mergeCell ref="A66:A73"/>
    <mergeCell ref="A137:A144"/>
    <mergeCell ref="A129:A136"/>
    <mergeCell ref="A20:A27"/>
    <mergeCell ref="A50:A57"/>
    <mergeCell ref="A58:A65"/>
    <mergeCell ref="A106:A113"/>
    <mergeCell ref="A90:A97"/>
    <mergeCell ref="A121:A128"/>
    <mergeCell ref="A74:A81"/>
    <mergeCell ref="A98:A105"/>
    <mergeCell ref="A82:A8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73E29-BC73-48BB-AE9A-DC67D5595FB0}">
  <dimension ref="A1:AD52"/>
  <sheetViews>
    <sheetView showGridLines="0" zoomScale="60" zoomScaleNormal="60" workbookViewId="0"/>
  </sheetViews>
  <sheetFormatPr defaultColWidth="8.7109375" defaultRowHeight="15.95" customHeight="1" x14ac:dyDescent="0.25"/>
  <cols>
    <col min="1" max="1" width="8.7109375" style="10"/>
    <col min="2" max="2" width="19.7109375" style="10" customWidth="1"/>
    <col min="3" max="6" width="8.7109375" style="10"/>
    <col min="7" max="7" width="19.5703125" style="10" customWidth="1"/>
    <col min="8" max="11" width="8.7109375" style="10"/>
    <col min="12" max="12" width="19.5703125" style="10" customWidth="1"/>
    <col min="13" max="16" width="8.7109375" style="10"/>
    <col min="17" max="17" width="19.28515625" style="10" customWidth="1"/>
    <col min="18" max="21" width="8.7109375" style="10"/>
    <col min="22" max="22" width="19.7109375" style="10" customWidth="1"/>
    <col min="23" max="26" width="8.7109375" style="10"/>
    <col min="27" max="27" width="19.7109375" style="10" customWidth="1"/>
    <col min="28" max="16384" width="8.7109375" style="10"/>
  </cols>
  <sheetData>
    <row r="1" spans="1:30" ht="22.5" customHeight="1" x14ac:dyDescent="0.25">
      <c r="A1" s="10" t="s">
        <v>170</v>
      </c>
    </row>
    <row r="2" spans="1:30" ht="22.5" customHeight="1" x14ac:dyDescent="0.25">
      <c r="A2" s="10" t="s">
        <v>99</v>
      </c>
    </row>
    <row r="3" spans="1:30" ht="15.95" customHeight="1" x14ac:dyDescent="0.25">
      <c r="B3" s="10" t="s">
        <v>141</v>
      </c>
      <c r="C3" s="1"/>
      <c r="D3" s="1"/>
      <c r="E3" s="1"/>
      <c r="G3" s="10" t="s">
        <v>142</v>
      </c>
      <c r="H3" s="1"/>
      <c r="I3" s="1"/>
      <c r="J3" s="1"/>
      <c r="L3" s="10" t="s">
        <v>95</v>
      </c>
      <c r="M3" s="1"/>
      <c r="N3" s="1"/>
      <c r="O3" s="1"/>
      <c r="Q3" s="10" t="s">
        <v>140</v>
      </c>
      <c r="R3" s="1"/>
      <c r="S3" s="1"/>
      <c r="T3" s="1"/>
      <c r="V3" s="10" t="s">
        <v>139</v>
      </c>
      <c r="W3" s="1"/>
      <c r="X3" s="1"/>
      <c r="Y3" s="1"/>
      <c r="AA3" s="10" t="s">
        <v>138</v>
      </c>
      <c r="AB3" s="1"/>
      <c r="AC3" s="1"/>
      <c r="AD3" s="1"/>
    </row>
    <row r="4" spans="1:30" ht="15.95" customHeight="1" x14ac:dyDescent="0.25">
      <c r="B4" s="18" t="s">
        <v>59</v>
      </c>
      <c r="C4" s="21" t="s">
        <v>3</v>
      </c>
      <c r="D4" s="21" t="s">
        <v>134</v>
      </c>
      <c r="E4" s="21" t="s">
        <v>135</v>
      </c>
      <c r="G4" s="18" t="s">
        <v>59</v>
      </c>
      <c r="H4" s="21" t="s">
        <v>3</v>
      </c>
      <c r="I4" s="21" t="s">
        <v>134</v>
      </c>
      <c r="J4" s="21" t="s">
        <v>135</v>
      </c>
      <c r="L4" s="18" t="s">
        <v>59</v>
      </c>
      <c r="M4" s="21" t="s">
        <v>3</v>
      </c>
      <c r="N4" s="21" t="s">
        <v>134</v>
      </c>
      <c r="O4" s="21" t="s">
        <v>135</v>
      </c>
      <c r="Q4" s="18" t="s">
        <v>59</v>
      </c>
      <c r="R4" s="21" t="s">
        <v>3</v>
      </c>
      <c r="S4" s="21" t="s">
        <v>134</v>
      </c>
      <c r="T4" s="21" t="s">
        <v>135</v>
      </c>
      <c r="V4" s="18" t="s">
        <v>59</v>
      </c>
      <c r="W4" s="21" t="s">
        <v>3</v>
      </c>
      <c r="X4" s="21" t="s">
        <v>134</v>
      </c>
      <c r="Y4" s="21" t="s">
        <v>135</v>
      </c>
      <c r="AA4" s="18" t="s">
        <v>59</v>
      </c>
      <c r="AB4" s="21" t="s">
        <v>3</v>
      </c>
      <c r="AC4" s="21" t="s">
        <v>134</v>
      </c>
      <c r="AD4" s="21" t="s">
        <v>135</v>
      </c>
    </row>
    <row r="5" spans="1:30" s="1" customFormat="1" ht="15.95" customHeight="1" x14ac:dyDescent="0.25">
      <c r="C5" s="43">
        <v>88.333333333333329</v>
      </c>
      <c r="D5" s="43">
        <v>70.25</v>
      </c>
      <c r="E5" s="43">
        <v>69.5</v>
      </c>
      <c r="H5" s="43">
        <v>34.25</v>
      </c>
      <c r="I5" s="43">
        <v>24.75</v>
      </c>
      <c r="J5" s="43">
        <v>26.25</v>
      </c>
      <c r="M5" s="43">
        <v>25</v>
      </c>
      <c r="N5" s="43">
        <v>21.5</v>
      </c>
      <c r="O5" s="43">
        <v>21.5</v>
      </c>
      <c r="R5" s="43">
        <v>11.416666666666666</v>
      </c>
      <c r="S5" s="43">
        <v>10.333333333333334</v>
      </c>
      <c r="T5" s="43">
        <v>10.333333333333334</v>
      </c>
      <c r="W5" s="43">
        <v>9.75</v>
      </c>
      <c r="X5" s="43">
        <v>7.916666666666667</v>
      </c>
      <c r="Y5" s="43">
        <v>6.916666666666667</v>
      </c>
      <c r="AB5" s="43">
        <v>7.916666666666667</v>
      </c>
      <c r="AC5" s="43">
        <v>5.75</v>
      </c>
      <c r="AD5" s="43">
        <v>4.5</v>
      </c>
    </row>
    <row r="6" spans="1:30" s="1" customFormat="1" ht="15.95" customHeight="1" x14ac:dyDescent="0.25">
      <c r="C6" s="43">
        <v>90.375</v>
      </c>
      <c r="D6" s="43">
        <v>73.375</v>
      </c>
      <c r="E6" s="43">
        <v>72.5</v>
      </c>
      <c r="H6" s="43">
        <v>35.125</v>
      </c>
      <c r="I6" s="43">
        <v>28.625</v>
      </c>
      <c r="J6" s="43">
        <v>28.5</v>
      </c>
      <c r="M6" s="43">
        <v>25.625</v>
      </c>
      <c r="N6" s="43">
        <v>22.375</v>
      </c>
      <c r="O6" s="43">
        <v>22.333333333333332</v>
      </c>
      <c r="R6" s="43">
        <v>12.875</v>
      </c>
      <c r="S6" s="43">
        <v>10.5</v>
      </c>
      <c r="T6" s="43">
        <v>9.3333333333333339</v>
      </c>
      <c r="W6" s="43">
        <v>9</v>
      </c>
      <c r="X6" s="43">
        <v>7.125</v>
      </c>
      <c r="Y6" s="43">
        <v>7.416666666666667</v>
      </c>
      <c r="AB6" s="43">
        <v>7.75</v>
      </c>
      <c r="AC6" s="43">
        <v>4.75</v>
      </c>
      <c r="AD6" s="43">
        <v>4.916666666666667</v>
      </c>
    </row>
    <row r="7" spans="1:30" s="1" customFormat="1" ht="15.95" customHeight="1" x14ac:dyDescent="0.25">
      <c r="C7" s="43">
        <v>90.125</v>
      </c>
      <c r="D7" s="43">
        <v>73.75</v>
      </c>
      <c r="E7" s="43">
        <v>67.75</v>
      </c>
      <c r="H7" s="43">
        <v>36.125</v>
      </c>
      <c r="I7" s="43">
        <v>30</v>
      </c>
      <c r="J7" s="43">
        <v>27.333333333333332</v>
      </c>
      <c r="M7" s="43">
        <v>24.5</v>
      </c>
      <c r="N7" s="43">
        <v>22.125</v>
      </c>
      <c r="O7" s="43">
        <v>20.416666666666668</v>
      </c>
      <c r="R7" s="43">
        <v>11.875</v>
      </c>
      <c r="S7" s="43">
        <v>10.125</v>
      </c>
      <c r="T7" s="43">
        <v>8.8333333333333339</v>
      </c>
      <c r="W7" s="43">
        <v>10.5</v>
      </c>
      <c r="X7" s="43">
        <v>7.25</v>
      </c>
      <c r="Y7" s="43">
        <v>6.666666666666667</v>
      </c>
      <c r="AB7" s="43">
        <v>7.125</v>
      </c>
      <c r="AC7" s="43">
        <v>4.25</v>
      </c>
      <c r="AD7" s="43">
        <v>4.5</v>
      </c>
    </row>
    <row r="8" spans="1:30" s="1" customFormat="1" ht="15.95" customHeight="1" x14ac:dyDescent="0.25">
      <c r="C8" s="43">
        <v>86.875</v>
      </c>
      <c r="D8" s="43">
        <v>74.25</v>
      </c>
      <c r="E8" s="43">
        <v>69.916666666666671</v>
      </c>
      <c r="H8" s="43">
        <v>35.5</v>
      </c>
      <c r="I8" s="43">
        <v>29.375</v>
      </c>
      <c r="J8" s="43">
        <v>27.583333333333332</v>
      </c>
      <c r="M8" s="43">
        <v>25.125</v>
      </c>
      <c r="N8" s="43">
        <v>21.75</v>
      </c>
      <c r="O8" s="43">
        <v>20.583333333333332</v>
      </c>
      <c r="R8" s="43">
        <v>11.625</v>
      </c>
      <c r="S8" s="43">
        <v>10.75</v>
      </c>
      <c r="T8" s="43">
        <v>9.5</v>
      </c>
      <c r="W8" s="43">
        <v>8.75</v>
      </c>
      <c r="X8" s="43">
        <v>7.875</v>
      </c>
      <c r="Y8" s="43">
        <v>6.5</v>
      </c>
      <c r="AB8" s="43">
        <v>5.875</v>
      </c>
      <c r="AC8" s="43">
        <v>4.5</v>
      </c>
      <c r="AD8" s="43">
        <v>5.75</v>
      </c>
    </row>
    <row r="9" spans="1:30" s="1" customFormat="1" ht="15.95" customHeight="1" x14ac:dyDescent="0.25">
      <c r="C9" s="43">
        <v>83.75</v>
      </c>
      <c r="D9" s="43">
        <v>69</v>
      </c>
      <c r="E9" s="43">
        <v>69.833333333333329</v>
      </c>
      <c r="H9" s="43">
        <v>32.5</v>
      </c>
      <c r="I9" s="43">
        <v>27.5</v>
      </c>
      <c r="J9" s="43">
        <v>30.583333333333332</v>
      </c>
      <c r="M9" s="43">
        <v>24.75</v>
      </c>
      <c r="N9" s="43">
        <v>20.75</v>
      </c>
      <c r="O9" s="43">
        <v>19.5</v>
      </c>
      <c r="R9" s="43">
        <v>11.625</v>
      </c>
      <c r="S9" s="43">
        <v>11.5</v>
      </c>
      <c r="T9" s="43">
        <v>9.4166666666666661</v>
      </c>
      <c r="W9" s="43">
        <v>9</v>
      </c>
      <c r="X9" s="43">
        <v>7</v>
      </c>
      <c r="Y9" s="43">
        <v>6.666666666666667</v>
      </c>
      <c r="AB9" s="43">
        <v>5.875</v>
      </c>
      <c r="AC9" s="43">
        <v>2.25</v>
      </c>
      <c r="AD9" s="43">
        <v>3.6666666666666665</v>
      </c>
    </row>
    <row r="10" spans="1:30" s="1" customFormat="1" ht="15.95" customHeight="1" x14ac:dyDescent="0.25">
      <c r="C10" s="43">
        <v>88.75</v>
      </c>
      <c r="D10" s="43">
        <v>71.25</v>
      </c>
      <c r="E10" s="43">
        <v>64.5</v>
      </c>
      <c r="H10" s="43">
        <v>33.875</v>
      </c>
      <c r="I10" s="43">
        <v>25</v>
      </c>
      <c r="J10" s="43">
        <v>27.375</v>
      </c>
      <c r="M10" s="43">
        <v>25</v>
      </c>
      <c r="N10" s="43">
        <v>22.25</v>
      </c>
      <c r="O10" s="43">
        <v>18.75</v>
      </c>
      <c r="R10" s="43">
        <v>12.25</v>
      </c>
      <c r="S10" s="43">
        <v>11</v>
      </c>
      <c r="T10" s="43">
        <v>8.5</v>
      </c>
      <c r="W10" s="43">
        <v>9.875</v>
      </c>
      <c r="X10" s="43">
        <v>7.75</v>
      </c>
      <c r="Y10" s="43">
        <v>7</v>
      </c>
      <c r="AB10" s="43">
        <v>7.75</v>
      </c>
      <c r="AC10" s="43">
        <v>5.25</v>
      </c>
      <c r="AD10" s="43">
        <v>2.875</v>
      </c>
    </row>
    <row r="11" spans="1:30" s="1" customFormat="1" ht="15.95" customHeight="1" x14ac:dyDescent="0.25">
      <c r="C11" s="43">
        <v>92.25</v>
      </c>
      <c r="E11" s="43">
        <v>70.125</v>
      </c>
      <c r="H11" s="43">
        <v>35.75</v>
      </c>
      <c r="J11" s="43">
        <v>25.625</v>
      </c>
      <c r="M11" s="43">
        <v>25.25</v>
      </c>
      <c r="O11" s="43">
        <v>21.75</v>
      </c>
      <c r="R11" s="43">
        <v>12.125</v>
      </c>
      <c r="T11" s="43">
        <v>10.75</v>
      </c>
      <c r="W11" s="43">
        <v>10.375</v>
      </c>
      <c r="Y11" s="43">
        <v>7</v>
      </c>
      <c r="AB11" s="43">
        <v>8.75</v>
      </c>
      <c r="AD11" s="43">
        <v>5</v>
      </c>
    </row>
    <row r="12" spans="1:30" s="1" customFormat="1" ht="15.95" customHeight="1" x14ac:dyDescent="0.25">
      <c r="C12" s="43">
        <v>92.875</v>
      </c>
      <c r="E12" s="43">
        <v>71.875</v>
      </c>
      <c r="H12" s="43">
        <v>37.25</v>
      </c>
      <c r="J12" s="43">
        <v>26.75</v>
      </c>
      <c r="M12" s="43">
        <v>25.625</v>
      </c>
      <c r="O12" s="43">
        <v>24.625</v>
      </c>
      <c r="R12" s="43">
        <v>12.875</v>
      </c>
      <c r="T12" s="43">
        <v>9.625</v>
      </c>
      <c r="W12" s="43">
        <v>10.125</v>
      </c>
      <c r="Y12" s="43">
        <v>6.875</v>
      </c>
      <c r="AB12" s="43">
        <v>7</v>
      </c>
      <c r="AD12" s="43">
        <v>4</v>
      </c>
    </row>
    <row r="13" spans="1:30" s="1" customFormat="1" ht="15.95" customHeight="1" x14ac:dyDescent="0.25">
      <c r="C13" s="43">
        <v>91</v>
      </c>
      <c r="E13" s="43">
        <v>72.25</v>
      </c>
      <c r="H13" s="43">
        <v>36.125</v>
      </c>
      <c r="J13" s="43">
        <v>26.375</v>
      </c>
      <c r="M13" s="43">
        <v>25.75</v>
      </c>
      <c r="O13" s="43">
        <v>22.625</v>
      </c>
      <c r="R13" s="43">
        <v>12.125</v>
      </c>
      <c r="T13" s="43">
        <v>10.25</v>
      </c>
      <c r="W13" s="43">
        <v>9.625</v>
      </c>
      <c r="Y13" s="43">
        <v>7.5</v>
      </c>
      <c r="AB13" s="43">
        <v>7.375</v>
      </c>
      <c r="AD13" s="43">
        <v>5.5</v>
      </c>
    </row>
    <row r="14" spans="1:30" s="1" customFormat="1" ht="15.95" customHeight="1" x14ac:dyDescent="0.25">
      <c r="C14" s="43">
        <v>93.875</v>
      </c>
      <c r="E14" s="43">
        <v>70.375</v>
      </c>
      <c r="H14" s="43">
        <v>36</v>
      </c>
      <c r="J14" s="43">
        <v>25.25</v>
      </c>
      <c r="M14" s="43">
        <v>27.375</v>
      </c>
      <c r="O14" s="43">
        <v>22.125</v>
      </c>
      <c r="R14" s="43">
        <v>13.375</v>
      </c>
      <c r="T14" s="43">
        <v>11.25</v>
      </c>
      <c r="W14" s="43">
        <v>10</v>
      </c>
      <c r="Y14" s="43">
        <v>6.75</v>
      </c>
      <c r="AB14" s="43">
        <v>7.125</v>
      </c>
      <c r="AD14" s="43">
        <v>5</v>
      </c>
    </row>
    <row r="15" spans="1:30" s="1" customFormat="1" ht="15.95" customHeight="1" x14ac:dyDescent="0.25">
      <c r="C15" s="43">
        <v>86.375</v>
      </c>
      <c r="E15" s="43">
        <v>72.5</v>
      </c>
      <c r="H15" s="43">
        <v>34.25</v>
      </c>
      <c r="J15" s="43">
        <v>30.125</v>
      </c>
      <c r="M15" s="43">
        <v>24.75</v>
      </c>
      <c r="O15" s="43">
        <v>20.875</v>
      </c>
      <c r="R15" s="43">
        <v>11.25</v>
      </c>
      <c r="T15" s="43">
        <v>9.5</v>
      </c>
      <c r="W15" s="43">
        <v>9</v>
      </c>
      <c r="Y15" s="43">
        <v>7.25</v>
      </c>
      <c r="AB15" s="43">
        <v>7.125</v>
      </c>
      <c r="AD15" s="43">
        <v>4.75</v>
      </c>
    </row>
    <row r="16" spans="1:30" s="1" customFormat="1" ht="15.95" customHeight="1" x14ac:dyDescent="0.25">
      <c r="C16" s="43">
        <v>89.875</v>
      </c>
      <c r="E16" s="43">
        <v>75.875</v>
      </c>
      <c r="H16" s="43">
        <v>37</v>
      </c>
      <c r="J16" s="43">
        <v>27.5</v>
      </c>
      <c r="M16" s="43">
        <v>25.625</v>
      </c>
      <c r="O16" s="43">
        <v>23.5</v>
      </c>
      <c r="R16" s="43">
        <v>12.375</v>
      </c>
      <c r="T16" s="43">
        <v>11.125</v>
      </c>
      <c r="W16" s="43">
        <v>9.5</v>
      </c>
      <c r="Y16" s="43">
        <v>7.75</v>
      </c>
      <c r="AB16" s="43">
        <v>5.375</v>
      </c>
      <c r="AD16" s="43">
        <v>6</v>
      </c>
    </row>
    <row r="17" spans="2:30" s="1" customFormat="1" ht="15.95" customHeight="1" x14ac:dyDescent="0.25">
      <c r="C17" s="43">
        <v>83.375</v>
      </c>
      <c r="E17" s="43">
        <v>73.875</v>
      </c>
      <c r="H17" s="43">
        <v>34.25</v>
      </c>
      <c r="J17" s="43">
        <v>27.25</v>
      </c>
      <c r="M17" s="43">
        <v>23.75</v>
      </c>
      <c r="O17" s="43">
        <v>21.875</v>
      </c>
      <c r="R17" s="43">
        <v>11.25</v>
      </c>
      <c r="T17" s="43">
        <v>10.75</v>
      </c>
      <c r="W17" s="43">
        <v>8.5</v>
      </c>
      <c r="Y17" s="43">
        <v>8.375</v>
      </c>
      <c r="AB17" s="43">
        <v>5.625</v>
      </c>
      <c r="AD17" s="43">
        <v>5.625</v>
      </c>
    </row>
    <row r="18" spans="2:30" s="1" customFormat="1" ht="15.95" customHeight="1" x14ac:dyDescent="0.25">
      <c r="C18" s="43">
        <v>89.125</v>
      </c>
      <c r="E18" s="43">
        <v>73.625</v>
      </c>
      <c r="H18" s="43">
        <v>34</v>
      </c>
      <c r="J18" s="43">
        <v>26.25</v>
      </c>
      <c r="M18" s="43">
        <v>26.125</v>
      </c>
      <c r="O18" s="43">
        <v>22.5</v>
      </c>
      <c r="R18" s="43">
        <v>12.5</v>
      </c>
      <c r="T18" s="43">
        <v>11.125</v>
      </c>
      <c r="W18" s="43">
        <v>9.25</v>
      </c>
      <c r="Y18" s="43">
        <v>7.75</v>
      </c>
      <c r="AB18" s="43">
        <v>7.25</v>
      </c>
      <c r="AD18" s="43">
        <v>6</v>
      </c>
    </row>
    <row r="19" spans="2:30" s="1" customFormat="1" ht="15.95" customHeight="1" x14ac:dyDescent="0.25">
      <c r="B19" s="4"/>
      <c r="C19" s="4"/>
      <c r="D19" s="4"/>
      <c r="E19" s="15">
        <v>70</v>
      </c>
      <c r="G19" s="4"/>
      <c r="H19" s="4"/>
      <c r="I19" s="4"/>
      <c r="J19" s="15">
        <v>30.5</v>
      </c>
      <c r="L19" s="4"/>
      <c r="M19" s="4"/>
      <c r="N19" s="4"/>
      <c r="O19" s="15">
        <v>20.125</v>
      </c>
      <c r="Q19" s="4"/>
      <c r="R19" s="4"/>
      <c r="S19" s="4"/>
      <c r="T19" s="15">
        <v>10.375</v>
      </c>
      <c r="V19" s="4"/>
      <c r="W19" s="4"/>
      <c r="X19" s="4"/>
      <c r="Y19" s="15">
        <v>7</v>
      </c>
      <c r="AA19" s="4"/>
      <c r="AB19" s="4"/>
      <c r="AC19" s="4"/>
      <c r="AD19" s="15">
        <v>2</v>
      </c>
    </row>
    <row r="20" spans="2:30" ht="15.95" customHeight="1" x14ac:dyDescent="0.25">
      <c r="B20" s="8" t="s">
        <v>32</v>
      </c>
      <c r="C20" s="14">
        <f>AVERAGE(C5:C19)</f>
        <v>89.06845238095238</v>
      </c>
      <c r="D20" s="14">
        <f t="shared" ref="D20:E20" si="0">AVERAGE(D5:D19)</f>
        <v>71.979166666666671</v>
      </c>
      <c r="E20" s="14">
        <f t="shared" si="0"/>
        <v>70.966666666666669</v>
      </c>
      <c r="G20" s="8" t="s">
        <v>32</v>
      </c>
      <c r="H20" s="14">
        <f>AVERAGE(H5:H19)</f>
        <v>35.142857142857146</v>
      </c>
      <c r="I20" s="14">
        <f>AVERAGE(I5:I19)</f>
        <v>27.541666666666668</v>
      </c>
      <c r="J20" s="14">
        <f>AVERAGE(J5:J19)</f>
        <v>27.55</v>
      </c>
      <c r="L20" s="8" t="s">
        <v>32</v>
      </c>
      <c r="M20" s="14">
        <f>AVERAGE(M5:M19)</f>
        <v>25.303571428571427</v>
      </c>
      <c r="N20" s="14">
        <f>AVERAGE(N5:N19)</f>
        <v>21.791666666666668</v>
      </c>
      <c r="O20" s="14">
        <f>AVERAGE(O5:O19)</f>
        <v>21.538888888888888</v>
      </c>
      <c r="Q20" s="8" t="s">
        <v>32</v>
      </c>
      <c r="R20" s="14">
        <f>AVERAGE(R5:R19)</f>
        <v>12.110119047619047</v>
      </c>
      <c r="S20" s="14">
        <f>AVERAGE(S5:S19)</f>
        <v>10.701388888888891</v>
      </c>
      <c r="T20" s="14">
        <f>AVERAGE(T5:T19)</f>
        <v>10.044444444444444</v>
      </c>
      <c r="V20" s="8" t="s">
        <v>32</v>
      </c>
      <c r="W20" s="14">
        <f>AVERAGE(W5:W19)</f>
        <v>9.5178571428571423</v>
      </c>
      <c r="X20" s="14">
        <f>AVERAGE(X5:X19)</f>
        <v>7.4861111111111116</v>
      </c>
      <c r="Y20" s="14">
        <f>AVERAGE(Y5:Y19)</f>
        <v>7.1611111111111105</v>
      </c>
      <c r="AA20" s="8" t="s">
        <v>32</v>
      </c>
      <c r="AB20" s="14">
        <f>AVERAGE(AB5:AB19)</f>
        <v>6.9940476190476195</v>
      </c>
      <c r="AC20" s="14">
        <f>AVERAGE(AC5:AC19)</f>
        <v>4.458333333333333</v>
      </c>
      <c r="AD20" s="14">
        <f>AVERAGE(AD5:AD19)</f>
        <v>4.6722222222222225</v>
      </c>
    </row>
    <row r="21" spans="2:30" ht="15.95" customHeight="1" x14ac:dyDescent="0.25">
      <c r="B21" s="10" t="s">
        <v>22</v>
      </c>
      <c r="C21" s="1">
        <f>COUNT(C5:C19)</f>
        <v>14</v>
      </c>
      <c r="D21" s="1">
        <f t="shared" ref="D21:E21" si="1">COUNT(D5:D19)</f>
        <v>6</v>
      </c>
      <c r="E21" s="1">
        <f t="shared" si="1"/>
        <v>15</v>
      </c>
      <c r="G21" s="10" t="s">
        <v>22</v>
      </c>
      <c r="H21" s="1">
        <f>COUNT(H5:H19)</f>
        <v>14</v>
      </c>
      <c r="I21" s="1">
        <f>COUNT(I5:I19)</f>
        <v>6</v>
      </c>
      <c r="J21" s="1">
        <f>COUNT(J5:J19)</f>
        <v>15</v>
      </c>
      <c r="L21" s="10" t="s">
        <v>22</v>
      </c>
      <c r="M21" s="1">
        <f>COUNT(M5:M19)</f>
        <v>14</v>
      </c>
      <c r="N21" s="1">
        <f>COUNT(N5:N19)</f>
        <v>6</v>
      </c>
      <c r="O21" s="1">
        <f>COUNT(O5:O19)</f>
        <v>15</v>
      </c>
      <c r="Q21" s="10" t="s">
        <v>22</v>
      </c>
      <c r="R21" s="1">
        <f>COUNT(R5:R19)</f>
        <v>14</v>
      </c>
      <c r="S21" s="1">
        <f>COUNT(S5:S19)</f>
        <v>6</v>
      </c>
      <c r="T21" s="1">
        <f>COUNT(T5:T19)</f>
        <v>15</v>
      </c>
      <c r="V21" s="10" t="s">
        <v>22</v>
      </c>
      <c r="W21" s="1">
        <f>COUNT(W5:W19)</f>
        <v>14</v>
      </c>
      <c r="X21" s="1">
        <f>COUNT(X5:X19)</f>
        <v>6</v>
      </c>
      <c r="Y21" s="1">
        <f>COUNT(Y5:Y19)</f>
        <v>15</v>
      </c>
      <c r="AA21" s="10" t="s">
        <v>22</v>
      </c>
      <c r="AB21" s="1">
        <f>COUNT(AB5:AB19)</f>
        <v>14</v>
      </c>
      <c r="AC21" s="1">
        <f>COUNT(AC5:AC19)</f>
        <v>6</v>
      </c>
      <c r="AD21" s="1">
        <f>COUNT(AD5:AD19)</f>
        <v>15</v>
      </c>
    </row>
    <row r="22" spans="2:30" ht="15.95" customHeight="1" x14ac:dyDescent="0.25">
      <c r="B22" s="11" t="s">
        <v>33</v>
      </c>
      <c r="C22" s="15">
        <f>STDEV(C5:C19)/SQRT(C21)</f>
        <v>0.83971465995481553</v>
      </c>
      <c r="D22" s="15">
        <f t="shared" ref="D22:E22" si="2">STDEV(D5:D19)/SQRT(D21)</f>
        <v>0.86867755493304</v>
      </c>
      <c r="E22" s="15">
        <f t="shared" si="2"/>
        <v>0.70874404526113766</v>
      </c>
      <c r="G22" s="11" t="s">
        <v>33</v>
      </c>
      <c r="H22" s="15">
        <f>STDEV(H5:H19)/SQRT(H21)</f>
        <v>0.35810310469887924</v>
      </c>
      <c r="I22" s="15">
        <f>STDEV(I5:I19)/SQRT(I21)</f>
        <v>0.90982293759707888</v>
      </c>
      <c r="J22" s="15">
        <f>STDEV(J5:J19)/SQRT(J21)</f>
        <v>0.43645851091029458</v>
      </c>
      <c r="L22" s="11" t="s">
        <v>33</v>
      </c>
      <c r="M22" s="15">
        <f>STDEV(M5:M19)/SQRT(M21)</f>
        <v>0.2268522226609575</v>
      </c>
      <c r="N22" s="15">
        <f>STDEV(N5:N19)/SQRT(N21)</f>
        <v>0.2472066162365221</v>
      </c>
      <c r="O22" s="15">
        <f>STDEV(O5:O19)/SQRT(O21)</f>
        <v>0.39733875524513468</v>
      </c>
      <c r="Q22" s="11" t="s">
        <v>33</v>
      </c>
      <c r="R22" s="15">
        <f>STDEV(R5:R19)/SQRT(R21)</f>
        <v>0.17381681516644662</v>
      </c>
      <c r="S22" s="15">
        <f>STDEV(S5:S19)/SQRT(S21)</f>
        <v>0.20310570896049593</v>
      </c>
      <c r="T22" s="15">
        <f>STDEV(T5:T19)/SQRT(T21)</f>
        <v>0.22403034249016585</v>
      </c>
      <c r="V22" s="11" t="s">
        <v>33</v>
      </c>
      <c r="W22" s="15">
        <f>STDEV(W5:W19)/SQRT(W21)</f>
        <v>0.16567437469367821</v>
      </c>
      <c r="X22" s="15">
        <f>STDEV(X5:X19)/SQRT(X21)</f>
        <v>0.16620305890723994</v>
      </c>
      <c r="Y22" s="15">
        <f>STDEV(Y5:Y19)/SQRT(Y21)</f>
        <v>0.1321917064959596</v>
      </c>
      <c r="AA22" s="11" t="s">
        <v>33</v>
      </c>
      <c r="AB22" s="15">
        <f>STDEV(AB5:AB19)/SQRT(AB21)</f>
        <v>0.26038624887764278</v>
      </c>
      <c r="AC22" s="15">
        <f>STDEV(AC5:AC19)/SQRT(AC21)</f>
        <v>0.49335867052052268</v>
      </c>
      <c r="AD22" s="15">
        <f>STDEV(AD5:AD19)/SQRT(AD21)</f>
        <v>0.29644238296801068</v>
      </c>
    </row>
    <row r="23" spans="2:30" ht="15.95" customHeight="1" x14ac:dyDescent="0.25">
      <c r="B23" s="9" t="s">
        <v>47</v>
      </c>
      <c r="C23" s="3" t="s">
        <v>44</v>
      </c>
      <c r="D23" s="3" t="s">
        <v>45</v>
      </c>
      <c r="E23" s="3" t="s">
        <v>45</v>
      </c>
      <c r="G23" s="9" t="s">
        <v>47</v>
      </c>
      <c r="H23" s="3" t="s">
        <v>44</v>
      </c>
      <c r="I23" s="3" t="s">
        <v>45</v>
      </c>
      <c r="J23" s="3" t="s">
        <v>45</v>
      </c>
      <c r="L23" s="9" t="s">
        <v>47</v>
      </c>
      <c r="M23" s="3" t="s">
        <v>44</v>
      </c>
      <c r="N23" s="3" t="s">
        <v>45</v>
      </c>
      <c r="O23" s="3" t="s">
        <v>45</v>
      </c>
      <c r="Q23" s="9" t="s">
        <v>47</v>
      </c>
      <c r="R23" s="3" t="s">
        <v>44</v>
      </c>
      <c r="S23" s="3" t="s">
        <v>45</v>
      </c>
      <c r="T23" s="3" t="s">
        <v>45</v>
      </c>
      <c r="V23" s="9" t="s">
        <v>47</v>
      </c>
      <c r="W23" s="3" t="s">
        <v>44</v>
      </c>
      <c r="X23" s="3" t="s">
        <v>45</v>
      </c>
      <c r="Y23" s="3" t="s">
        <v>45</v>
      </c>
      <c r="AA23" s="9" t="s">
        <v>47</v>
      </c>
      <c r="AB23" s="3" t="s">
        <v>44</v>
      </c>
      <c r="AC23" s="3" t="s">
        <v>45</v>
      </c>
      <c r="AD23" s="3" t="s">
        <v>45</v>
      </c>
    </row>
    <row r="24" spans="2:30" ht="15.95" customHeight="1" x14ac:dyDescent="0.25">
      <c r="B24" s="10" t="s">
        <v>61</v>
      </c>
      <c r="C24" s="1" t="s">
        <v>37</v>
      </c>
      <c r="D24" s="1"/>
      <c r="E24" s="1"/>
      <c r="G24" s="10" t="s">
        <v>61</v>
      </c>
      <c r="H24" s="1" t="s">
        <v>37</v>
      </c>
      <c r="I24" s="1"/>
      <c r="J24" s="1"/>
      <c r="L24" s="10" t="s">
        <v>61</v>
      </c>
      <c r="M24" s="1" t="s">
        <v>37</v>
      </c>
      <c r="N24" s="1"/>
      <c r="O24" s="1"/>
      <c r="Q24" s="10" t="s">
        <v>61</v>
      </c>
      <c r="R24" s="1" t="s">
        <v>37</v>
      </c>
      <c r="S24" s="1"/>
      <c r="T24" s="1"/>
      <c r="V24" s="10" t="s">
        <v>61</v>
      </c>
      <c r="W24" s="1" t="s">
        <v>37</v>
      </c>
      <c r="X24" s="1"/>
      <c r="Y24" s="1"/>
      <c r="AA24" s="10" t="s">
        <v>61</v>
      </c>
      <c r="AB24" s="1" t="s">
        <v>37</v>
      </c>
      <c r="AC24" s="1"/>
      <c r="AD24" s="1"/>
    </row>
    <row r="25" spans="2:30" ht="15.95" customHeight="1" x14ac:dyDescent="0.25">
      <c r="B25" s="12" t="s">
        <v>41</v>
      </c>
      <c r="C25" s="36"/>
      <c r="D25" s="43"/>
      <c r="E25" s="43"/>
      <c r="G25" s="12" t="s">
        <v>41</v>
      </c>
      <c r="H25" s="5">
        <v>0.1983</v>
      </c>
      <c r="I25" s="1"/>
      <c r="J25" s="1"/>
      <c r="L25" s="12" t="s">
        <v>41</v>
      </c>
      <c r="M25" s="5">
        <v>8.0199999999999994E-2</v>
      </c>
      <c r="N25" s="1"/>
      <c r="O25" s="1"/>
      <c r="Q25" s="12" t="s">
        <v>41</v>
      </c>
      <c r="R25" s="5">
        <v>0.1229</v>
      </c>
      <c r="S25" s="1"/>
      <c r="T25" s="1"/>
      <c r="V25" s="12" t="s">
        <v>41</v>
      </c>
      <c r="W25" s="5">
        <v>0.37119999999999997</v>
      </c>
      <c r="X25" s="1"/>
      <c r="Y25" s="1"/>
      <c r="AA25" s="12" t="s">
        <v>41</v>
      </c>
      <c r="AB25" s="5">
        <v>0.81840000000000002</v>
      </c>
      <c r="AC25" s="1"/>
      <c r="AD25" s="1"/>
    </row>
    <row r="26" spans="2:30" ht="15.95" customHeight="1" x14ac:dyDescent="0.25">
      <c r="B26" s="13" t="s">
        <v>42</v>
      </c>
      <c r="C26" s="37"/>
      <c r="D26" s="1"/>
      <c r="E26" s="1"/>
      <c r="G26" s="13" t="s">
        <v>42</v>
      </c>
      <c r="H26" s="35">
        <v>0.39939999999999998</v>
      </c>
      <c r="I26" s="1"/>
      <c r="J26" s="1"/>
      <c r="L26" s="13" t="s">
        <v>42</v>
      </c>
      <c r="M26" s="35">
        <v>0.57099999999999995</v>
      </c>
      <c r="N26" s="1"/>
      <c r="O26" s="1"/>
      <c r="Q26" s="13" t="s">
        <v>42</v>
      </c>
      <c r="R26" s="35">
        <v>0.5403</v>
      </c>
      <c r="S26" s="1"/>
      <c r="T26" s="1"/>
      <c r="V26" s="13" t="s">
        <v>42</v>
      </c>
      <c r="W26" s="35">
        <v>0.52259999999999995</v>
      </c>
      <c r="X26" s="1"/>
      <c r="Y26" s="1"/>
      <c r="AA26" s="13" t="s">
        <v>42</v>
      </c>
      <c r="AB26" s="35">
        <v>6.1699999999999998E-2</v>
      </c>
      <c r="AC26" s="1"/>
      <c r="AD26" s="1"/>
    </row>
    <row r="29" spans="2:30" ht="15.95" customHeight="1" x14ac:dyDescent="0.25">
      <c r="B29" s="10" t="s">
        <v>119</v>
      </c>
      <c r="C29" s="1"/>
      <c r="D29" s="1"/>
      <c r="E29" s="1"/>
      <c r="G29" s="10" t="s">
        <v>120</v>
      </c>
      <c r="H29" s="1"/>
      <c r="I29" s="1"/>
      <c r="J29" s="1"/>
      <c r="L29" s="10" t="s">
        <v>121</v>
      </c>
      <c r="M29" s="1"/>
      <c r="N29" s="1"/>
      <c r="O29" s="1"/>
      <c r="Q29" s="10" t="s">
        <v>122</v>
      </c>
      <c r="R29" s="1"/>
      <c r="S29" s="1"/>
      <c r="T29" s="1"/>
    </row>
    <row r="30" spans="2:30" ht="15.95" customHeight="1" x14ac:dyDescent="0.25">
      <c r="B30" s="18" t="s">
        <v>59</v>
      </c>
      <c r="C30" s="21" t="s">
        <v>3</v>
      </c>
      <c r="D30" s="21" t="s">
        <v>134</v>
      </c>
      <c r="E30" s="21" t="s">
        <v>135</v>
      </c>
      <c r="G30" s="18" t="s">
        <v>59</v>
      </c>
      <c r="H30" s="21" t="s">
        <v>3</v>
      </c>
      <c r="I30" s="21" t="s">
        <v>134</v>
      </c>
      <c r="J30" s="21" t="s">
        <v>135</v>
      </c>
      <c r="L30" s="18" t="s">
        <v>59</v>
      </c>
      <c r="M30" s="21" t="s">
        <v>137</v>
      </c>
      <c r="N30" s="21" t="s">
        <v>28</v>
      </c>
      <c r="O30" s="21" t="s">
        <v>26</v>
      </c>
      <c r="Q30" s="18" t="s">
        <v>59</v>
      </c>
      <c r="R30" s="21" t="s">
        <v>27</v>
      </c>
      <c r="S30" s="21" t="s">
        <v>28</v>
      </c>
      <c r="T30" s="21" t="s">
        <v>26</v>
      </c>
    </row>
    <row r="31" spans="2:30" s="1" customFormat="1" ht="15.95" customHeight="1" x14ac:dyDescent="0.25">
      <c r="C31" s="43">
        <v>25.666666666666668</v>
      </c>
      <c r="D31" s="43">
        <v>26.666666666666668</v>
      </c>
      <c r="E31" s="43">
        <v>27</v>
      </c>
      <c r="H31" s="43">
        <v>9.1666666666666661</v>
      </c>
      <c r="I31" s="43">
        <v>8.9166666666666661</v>
      </c>
      <c r="J31" s="43">
        <v>9.8333333333333339</v>
      </c>
      <c r="M31" s="88">
        <f>C31/H31</f>
        <v>2.8000000000000003</v>
      </c>
      <c r="N31" s="88">
        <f>D31/I31</f>
        <v>2.990654205607477</v>
      </c>
      <c r="O31" s="88">
        <f>E31/J31</f>
        <v>2.7457627118644066</v>
      </c>
      <c r="R31" s="1">
        <v>466.3</v>
      </c>
      <c r="S31" s="2">
        <v>474.4</v>
      </c>
      <c r="T31" s="2">
        <v>490.2</v>
      </c>
    </row>
    <row r="32" spans="2:30" s="1" customFormat="1" ht="15.95" customHeight="1" x14ac:dyDescent="0.25">
      <c r="C32" s="43">
        <v>24.25</v>
      </c>
      <c r="D32" s="43">
        <v>27.75</v>
      </c>
      <c r="E32" s="43">
        <v>25.833333333333332</v>
      </c>
      <c r="H32" s="43">
        <v>9.875</v>
      </c>
      <c r="I32" s="43">
        <v>10.25</v>
      </c>
      <c r="J32" s="43">
        <v>9</v>
      </c>
      <c r="M32" s="43">
        <f t="shared" ref="M32:M44" si="3">C32/H32</f>
        <v>2.4556962025316458</v>
      </c>
      <c r="N32" s="43">
        <f t="shared" ref="N32:N36" si="4">D32/I32</f>
        <v>2.7073170731707319</v>
      </c>
      <c r="O32" s="43">
        <f t="shared" ref="O32:O45" si="5">E32/J32</f>
        <v>2.8703703703703702</v>
      </c>
      <c r="R32" s="1">
        <v>454.9</v>
      </c>
      <c r="S32" s="2">
        <v>446</v>
      </c>
      <c r="T32" s="2">
        <v>448.7</v>
      </c>
    </row>
    <row r="33" spans="2:20" s="1" customFormat="1" ht="15.95" customHeight="1" x14ac:dyDescent="0.25">
      <c r="C33" s="43">
        <v>25.25</v>
      </c>
      <c r="D33" s="43">
        <v>26.25</v>
      </c>
      <c r="E33" s="43">
        <v>25.833333333333332</v>
      </c>
      <c r="H33" s="43">
        <v>10.25</v>
      </c>
      <c r="I33" s="43">
        <v>10.125</v>
      </c>
      <c r="J33" s="43">
        <v>9.6666666666666661</v>
      </c>
      <c r="M33" s="43">
        <f t="shared" si="3"/>
        <v>2.4634146341463414</v>
      </c>
      <c r="N33" s="43">
        <f t="shared" si="4"/>
        <v>2.5925925925925926</v>
      </c>
      <c r="O33" s="43">
        <f t="shared" si="5"/>
        <v>2.6724137931034484</v>
      </c>
      <c r="R33" s="1">
        <v>446.6</v>
      </c>
      <c r="S33" s="2">
        <v>443.6</v>
      </c>
      <c r="T33" s="2">
        <v>439.9</v>
      </c>
    </row>
    <row r="34" spans="2:20" s="1" customFormat="1" ht="15.95" customHeight="1" x14ac:dyDescent="0.25">
      <c r="C34" s="43">
        <v>26</v>
      </c>
      <c r="D34" s="43">
        <v>26.75</v>
      </c>
      <c r="E34" s="43">
        <v>25.666666666666668</v>
      </c>
      <c r="H34" s="43">
        <v>11.25</v>
      </c>
      <c r="I34" s="43">
        <v>9.5</v>
      </c>
      <c r="J34" s="43">
        <v>10.75</v>
      </c>
      <c r="M34" s="43">
        <f t="shared" si="3"/>
        <v>2.3111111111111109</v>
      </c>
      <c r="N34" s="43">
        <f t="shared" si="4"/>
        <v>2.8157894736842106</v>
      </c>
      <c r="O34" s="43">
        <f t="shared" si="5"/>
        <v>2.3875968992248064</v>
      </c>
      <c r="R34" s="1">
        <v>430.1</v>
      </c>
      <c r="S34" s="2">
        <v>374</v>
      </c>
      <c r="T34" s="2">
        <v>437.8</v>
      </c>
    </row>
    <row r="35" spans="2:20" s="1" customFormat="1" ht="15.95" customHeight="1" x14ac:dyDescent="0.25">
      <c r="C35" s="43">
        <v>24.5</v>
      </c>
      <c r="D35" s="43">
        <v>25.75</v>
      </c>
      <c r="E35" s="43">
        <v>26.166666666666668</v>
      </c>
      <c r="H35" s="43">
        <v>10</v>
      </c>
      <c r="I35" s="43">
        <v>10</v>
      </c>
      <c r="J35" s="43">
        <v>9.75</v>
      </c>
      <c r="M35" s="43">
        <f t="shared" si="3"/>
        <v>2.4500000000000002</v>
      </c>
      <c r="N35" s="43">
        <f t="shared" si="4"/>
        <v>2.5750000000000002</v>
      </c>
      <c r="O35" s="43">
        <f t="shared" si="5"/>
        <v>2.683760683760684</v>
      </c>
      <c r="R35" s="1">
        <v>411.8</v>
      </c>
      <c r="S35" s="2">
        <v>342.2</v>
      </c>
      <c r="T35" s="2">
        <v>418.3</v>
      </c>
    </row>
    <row r="36" spans="2:20" s="1" customFormat="1" ht="15.95" customHeight="1" x14ac:dyDescent="0.25">
      <c r="C36" s="43">
        <v>26.25</v>
      </c>
      <c r="D36" s="43">
        <v>24.75</v>
      </c>
      <c r="E36" s="43">
        <v>26.25</v>
      </c>
      <c r="H36" s="43">
        <v>11.5</v>
      </c>
      <c r="I36" s="43">
        <v>9.5</v>
      </c>
      <c r="J36" s="43">
        <v>9.5</v>
      </c>
      <c r="M36" s="43">
        <f t="shared" si="3"/>
        <v>2.2826086956521738</v>
      </c>
      <c r="N36" s="43">
        <f t="shared" si="4"/>
        <v>2.6052631578947367</v>
      </c>
      <c r="O36" s="43">
        <f t="shared" si="5"/>
        <v>2.763157894736842</v>
      </c>
      <c r="R36" s="1">
        <v>407.8</v>
      </c>
      <c r="S36" s="2">
        <v>311.39999999999998</v>
      </c>
      <c r="T36" s="2">
        <v>387.6</v>
      </c>
    </row>
    <row r="37" spans="2:20" s="1" customFormat="1" ht="15.95" customHeight="1" x14ac:dyDescent="0.25">
      <c r="C37" s="43">
        <v>26.5</v>
      </c>
      <c r="E37" s="43">
        <v>25.25</v>
      </c>
      <c r="H37" s="43">
        <v>10.375</v>
      </c>
      <c r="J37" s="43">
        <v>10.375</v>
      </c>
      <c r="M37" s="43">
        <f t="shared" si="3"/>
        <v>2.5542168674698793</v>
      </c>
      <c r="N37" s="43"/>
      <c r="O37" s="43">
        <f t="shared" si="5"/>
        <v>2.4337349397590362</v>
      </c>
      <c r="R37" s="1">
        <v>401.8</v>
      </c>
      <c r="T37" s="2">
        <v>382.4</v>
      </c>
    </row>
    <row r="38" spans="2:20" s="1" customFormat="1" ht="15.95" customHeight="1" x14ac:dyDescent="0.25">
      <c r="C38" s="43">
        <v>26.5</v>
      </c>
      <c r="E38" s="43">
        <v>26.25</v>
      </c>
      <c r="H38" s="43">
        <v>10.875</v>
      </c>
      <c r="J38" s="43">
        <v>9.875</v>
      </c>
      <c r="M38" s="43">
        <f t="shared" si="3"/>
        <v>2.4367816091954024</v>
      </c>
      <c r="N38" s="43"/>
      <c r="O38" s="43">
        <f t="shared" si="5"/>
        <v>2.6582278481012658</v>
      </c>
      <c r="R38" s="1">
        <v>394.8</v>
      </c>
      <c r="T38" s="2">
        <v>380.9</v>
      </c>
    </row>
    <row r="39" spans="2:20" s="1" customFormat="1" ht="15.95" customHeight="1" x14ac:dyDescent="0.25">
      <c r="C39" s="43">
        <v>25</v>
      </c>
      <c r="E39" s="43">
        <v>26.5</v>
      </c>
      <c r="H39" s="43">
        <v>10.375</v>
      </c>
      <c r="J39" s="43">
        <v>10.25</v>
      </c>
      <c r="M39" s="43">
        <f t="shared" si="3"/>
        <v>2.4096385542168677</v>
      </c>
      <c r="N39" s="43"/>
      <c r="O39" s="43">
        <f t="shared" si="5"/>
        <v>2.5853658536585367</v>
      </c>
      <c r="R39" s="1">
        <v>384.6</v>
      </c>
      <c r="T39" s="2">
        <v>370.5</v>
      </c>
    </row>
    <row r="40" spans="2:20" s="1" customFormat="1" ht="15.95" customHeight="1" x14ac:dyDescent="0.25">
      <c r="C40" s="43">
        <v>26</v>
      </c>
      <c r="E40" s="43">
        <v>27.25</v>
      </c>
      <c r="H40" s="43">
        <v>10.125</v>
      </c>
      <c r="J40" s="43">
        <v>10.5</v>
      </c>
      <c r="M40" s="43">
        <f t="shared" si="3"/>
        <v>2.5679012345679011</v>
      </c>
      <c r="N40" s="43"/>
      <c r="O40" s="43">
        <f t="shared" si="5"/>
        <v>2.5952380952380953</v>
      </c>
      <c r="R40" s="1">
        <v>382.5</v>
      </c>
      <c r="T40" s="2">
        <v>366.3</v>
      </c>
    </row>
    <row r="41" spans="2:20" s="1" customFormat="1" ht="15.95" customHeight="1" x14ac:dyDescent="0.25">
      <c r="C41" s="43">
        <v>25.5</v>
      </c>
      <c r="E41" s="43">
        <v>26</v>
      </c>
      <c r="H41" s="43">
        <v>10.375</v>
      </c>
      <c r="J41" s="43">
        <v>9.875</v>
      </c>
      <c r="M41" s="43">
        <f t="shared" si="3"/>
        <v>2.4578313253012047</v>
      </c>
      <c r="N41" s="43"/>
      <c r="O41" s="43">
        <f t="shared" si="5"/>
        <v>2.6329113924050631</v>
      </c>
      <c r="R41" s="1">
        <v>377.5</v>
      </c>
      <c r="T41" s="2">
        <v>358.2</v>
      </c>
    </row>
    <row r="42" spans="2:20" s="1" customFormat="1" ht="15.95" customHeight="1" x14ac:dyDescent="0.25">
      <c r="C42" s="43">
        <v>26.25</v>
      </c>
      <c r="E42" s="43">
        <v>25.75</v>
      </c>
      <c r="H42" s="43">
        <v>11.5</v>
      </c>
      <c r="J42" s="43">
        <v>9.625</v>
      </c>
      <c r="M42" s="43">
        <f t="shared" si="3"/>
        <v>2.2826086956521738</v>
      </c>
      <c r="N42" s="43"/>
      <c r="O42" s="43">
        <f t="shared" si="5"/>
        <v>2.6753246753246751</v>
      </c>
      <c r="R42" s="1">
        <v>376.9</v>
      </c>
      <c r="T42" s="2">
        <v>352.6</v>
      </c>
    </row>
    <row r="43" spans="2:20" s="1" customFormat="1" ht="15.95" customHeight="1" x14ac:dyDescent="0.25">
      <c r="C43" s="43">
        <v>25.75</v>
      </c>
      <c r="E43" s="43">
        <v>26.5</v>
      </c>
      <c r="H43" s="43">
        <v>10.875</v>
      </c>
      <c r="J43" s="43">
        <v>9.75</v>
      </c>
      <c r="M43" s="43">
        <f t="shared" si="3"/>
        <v>2.367816091954023</v>
      </c>
      <c r="N43" s="43"/>
      <c r="O43" s="43">
        <f t="shared" si="5"/>
        <v>2.7179487179487181</v>
      </c>
      <c r="R43" s="1">
        <v>365.5</v>
      </c>
      <c r="T43" s="2">
        <v>334.5</v>
      </c>
    </row>
    <row r="44" spans="2:20" s="1" customFormat="1" ht="15.95" customHeight="1" x14ac:dyDescent="0.25">
      <c r="C44" s="43">
        <v>26.25</v>
      </c>
      <c r="E44" s="43">
        <v>26.25</v>
      </c>
      <c r="H44" s="43">
        <v>11.25</v>
      </c>
      <c r="J44" s="43">
        <v>10.125</v>
      </c>
      <c r="M44" s="43">
        <f t="shared" si="3"/>
        <v>2.3333333333333335</v>
      </c>
      <c r="N44" s="43"/>
      <c r="O44" s="43">
        <f t="shared" si="5"/>
        <v>2.5925925925925926</v>
      </c>
      <c r="R44" s="1">
        <v>365.3</v>
      </c>
      <c r="T44" s="2">
        <v>328.4</v>
      </c>
    </row>
    <row r="45" spans="2:20" s="1" customFormat="1" ht="15.95" customHeight="1" x14ac:dyDescent="0.25">
      <c r="B45" s="4"/>
      <c r="C45" s="4"/>
      <c r="D45" s="4"/>
      <c r="E45" s="15">
        <v>24.5</v>
      </c>
      <c r="G45" s="4"/>
      <c r="H45" s="4"/>
      <c r="I45" s="4"/>
      <c r="J45" s="15">
        <v>9.875</v>
      </c>
      <c r="L45" s="4"/>
      <c r="M45" s="15"/>
      <c r="N45" s="15"/>
      <c r="O45" s="15">
        <f t="shared" si="5"/>
        <v>2.481012658227848</v>
      </c>
      <c r="Q45" s="4"/>
      <c r="R45" s="4"/>
      <c r="S45" s="4"/>
      <c r="T45" s="7">
        <v>325</v>
      </c>
    </row>
    <row r="46" spans="2:20" ht="15.95" customHeight="1" x14ac:dyDescent="0.25">
      <c r="B46" s="8" t="s">
        <v>32</v>
      </c>
      <c r="C46" s="14">
        <f>AVERAGE(C31:C45)</f>
        <v>25.690476190476193</v>
      </c>
      <c r="D46" s="14">
        <f>AVERAGE(D31:D45)</f>
        <v>26.319444444444446</v>
      </c>
      <c r="E46" s="14">
        <f>AVERAGE(E31:E45)</f>
        <v>26.066666666666666</v>
      </c>
      <c r="G46" s="8" t="s">
        <v>32</v>
      </c>
      <c r="H46" s="14">
        <f>AVERAGE(H31:H45)</f>
        <v>10.556547619047619</v>
      </c>
      <c r="I46" s="14">
        <f>AVERAGE(I31:I45)</f>
        <v>9.7152777777777768</v>
      </c>
      <c r="J46" s="14">
        <f>AVERAGE(J31:J45)</f>
        <v>9.9166666666666661</v>
      </c>
      <c r="L46" s="8" t="s">
        <v>32</v>
      </c>
      <c r="M46" s="14">
        <f>AVERAGE(M31:M45)</f>
        <v>2.4409255967951471</v>
      </c>
      <c r="N46" s="14">
        <f>AVERAGE(N31:N45)</f>
        <v>2.7144360838249582</v>
      </c>
      <c r="O46" s="14">
        <f>AVERAGE(O31:O45)</f>
        <v>2.6330279417544262</v>
      </c>
      <c r="Q46" s="8" t="s">
        <v>32</v>
      </c>
      <c r="R46" s="14">
        <f>AVERAGE(R31:R45)</f>
        <v>404.74285714285719</v>
      </c>
      <c r="S46" s="14">
        <f>AVERAGE(S31:S45)</f>
        <v>398.59999999999997</v>
      </c>
      <c r="T46" s="14">
        <f>AVERAGE(T31:T45)</f>
        <v>388.0866666666667</v>
      </c>
    </row>
    <row r="47" spans="2:20" ht="15.95" customHeight="1" x14ac:dyDescent="0.25">
      <c r="B47" s="10" t="s">
        <v>22</v>
      </c>
      <c r="C47" s="1">
        <f>COUNT(C31:C45)</f>
        <v>14</v>
      </c>
      <c r="D47" s="1">
        <f>COUNT(D31:D45)</f>
        <v>6</v>
      </c>
      <c r="E47" s="1">
        <f>COUNT(E31:E45)</f>
        <v>15</v>
      </c>
      <c r="G47" s="10" t="s">
        <v>22</v>
      </c>
      <c r="H47" s="1">
        <f>COUNT(H31:H45)</f>
        <v>14</v>
      </c>
      <c r="I47" s="1">
        <f>COUNT(I31:I45)</f>
        <v>6</v>
      </c>
      <c r="J47" s="1">
        <f>COUNT(J31:J45)</f>
        <v>15</v>
      </c>
      <c r="L47" s="10" t="s">
        <v>22</v>
      </c>
      <c r="M47" s="1">
        <f>COUNT(M31:M45)</f>
        <v>14</v>
      </c>
      <c r="N47" s="1">
        <f>COUNT(N31:N45)</f>
        <v>6</v>
      </c>
      <c r="O47" s="1">
        <f>COUNT(O31:O45)</f>
        <v>15</v>
      </c>
      <c r="Q47" s="10" t="s">
        <v>22</v>
      </c>
      <c r="R47" s="1">
        <f>COUNT(R31:R45)</f>
        <v>14</v>
      </c>
      <c r="S47" s="1">
        <f>COUNT(S31:S45)</f>
        <v>6</v>
      </c>
      <c r="T47" s="1">
        <f>COUNT(T31:T45)</f>
        <v>15</v>
      </c>
    </row>
    <row r="48" spans="2:20" ht="15.95" customHeight="1" x14ac:dyDescent="0.25">
      <c r="B48" s="11" t="s">
        <v>33</v>
      </c>
      <c r="C48" s="15">
        <f>STDEV(C31:C45)/SQRT(C47)</f>
        <v>0.19107620696271874</v>
      </c>
      <c r="D48" s="15">
        <f>STDEV(D31:D45)/SQRT(D47)</f>
        <v>0.41411254210765491</v>
      </c>
      <c r="E48" s="15">
        <f>STDEV(E31:E45)/SQRT(E47)</f>
        <v>0.17255472255238993</v>
      </c>
      <c r="G48" s="11" t="s">
        <v>33</v>
      </c>
      <c r="H48" s="15">
        <f>STDEV(H31:H45)/SQRT(H47)</f>
        <v>0.18201989253530154</v>
      </c>
      <c r="I48" s="15">
        <f>STDEV(I31:I45)/SQRT(I47)</f>
        <v>0.20537247853174401</v>
      </c>
      <c r="J48" s="15">
        <f>STDEV(J31:J45)/SQRT(J47)</f>
        <v>0.11187731848562692</v>
      </c>
      <c r="L48" s="11" t="s">
        <v>33</v>
      </c>
      <c r="M48" s="15">
        <f>STDEV(M31:M45)/SQRT(M47)</f>
        <v>3.6606134812093911E-2</v>
      </c>
      <c r="N48" s="15">
        <f>STDEV(N31:N45)/SQRT(N47)</f>
        <v>6.6539869335112883E-2</v>
      </c>
      <c r="O48" s="15">
        <f>STDEV(O31:O45)/SQRT(O47)</f>
        <v>3.2959753737264043E-2</v>
      </c>
      <c r="Q48" s="11" t="s">
        <v>33</v>
      </c>
      <c r="R48" s="15">
        <f>STDEV(R31:R45)/SQRT(R47)</f>
        <v>8.8889097112960389</v>
      </c>
      <c r="S48" s="15">
        <f>STDEV(S31:S45)/SQRT(S47)</f>
        <v>26.712893266485949</v>
      </c>
      <c r="T48" s="15">
        <f>STDEV(T31:T45)/SQRT(T47)</f>
        <v>12.649983499581376</v>
      </c>
    </row>
    <row r="49" spans="2:20" ht="15.95" customHeight="1" x14ac:dyDescent="0.25">
      <c r="B49" s="9" t="s">
        <v>47</v>
      </c>
      <c r="C49" s="3" t="s">
        <v>44</v>
      </c>
      <c r="D49" s="3" t="s">
        <v>44</v>
      </c>
      <c r="E49" s="3" t="s">
        <v>44</v>
      </c>
      <c r="G49" s="9" t="s">
        <v>47</v>
      </c>
      <c r="H49" s="3" t="s">
        <v>44</v>
      </c>
      <c r="I49" s="3" t="s">
        <v>45</v>
      </c>
      <c r="J49" s="3" t="s">
        <v>45</v>
      </c>
      <c r="L49" s="9" t="s">
        <v>47</v>
      </c>
      <c r="M49" s="3" t="s">
        <v>44</v>
      </c>
      <c r="N49" s="3" t="s">
        <v>45</v>
      </c>
      <c r="O49" s="3" t="s">
        <v>45</v>
      </c>
      <c r="Q49" s="9" t="s">
        <v>47</v>
      </c>
      <c r="R49" s="3" t="s">
        <v>44</v>
      </c>
      <c r="S49" s="3" t="s">
        <v>44</v>
      </c>
      <c r="T49" s="3" t="s">
        <v>44</v>
      </c>
    </row>
    <row r="50" spans="2:20" ht="15.95" customHeight="1" x14ac:dyDescent="0.25">
      <c r="B50" s="10" t="s">
        <v>61</v>
      </c>
      <c r="C50" s="1">
        <v>0.19159999999999999</v>
      </c>
      <c r="D50" s="1"/>
      <c r="E50" s="1"/>
      <c r="G50" s="10" t="s">
        <v>61</v>
      </c>
      <c r="H50" s="1">
        <v>3.2000000000000002E-3</v>
      </c>
      <c r="I50" s="1"/>
      <c r="J50" s="1"/>
      <c r="L50" s="10" t="s">
        <v>61</v>
      </c>
      <c r="M50" s="1">
        <v>2.0000000000000001E-4</v>
      </c>
      <c r="N50" s="1"/>
      <c r="O50" s="1"/>
      <c r="Q50" s="10" t="s">
        <v>61</v>
      </c>
      <c r="R50" s="1">
        <v>0.62909999999999999</v>
      </c>
      <c r="S50" s="1"/>
      <c r="T50" s="1"/>
    </row>
    <row r="51" spans="2:20" ht="15.95" customHeight="1" x14ac:dyDescent="0.25">
      <c r="B51" s="12" t="s">
        <v>41</v>
      </c>
      <c r="C51" s="5">
        <v>0.4551</v>
      </c>
      <c r="D51" s="1"/>
      <c r="E51" s="1"/>
      <c r="G51" s="12" t="s">
        <v>41</v>
      </c>
      <c r="H51" s="5">
        <v>0.19839999999999999</v>
      </c>
      <c r="I51" s="1"/>
      <c r="J51" s="1"/>
      <c r="L51" s="12" t="s">
        <v>41</v>
      </c>
      <c r="M51" s="5">
        <v>0.87990000000000002</v>
      </c>
      <c r="N51" s="1"/>
      <c r="O51" s="1"/>
      <c r="Q51" s="12" t="s">
        <v>41</v>
      </c>
      <c r="R51" s="5">
        <v>6.0299999999999999E-2</v>
      </c>
      <c r="S51" s="1"/>
      <c r="T51" s="1"/>
    </row>
    <row r="52" spans="2:20" ht="15.95" customHeight="1" x14ac:dyDescent="0.25">
      <c r="B52" s="13" t="s">
        <v>42</v>
      </c>
      <c r="C52" s="35">
        <v>0.29620000000000002</v>
      </c>
      <c r="D52" s="1"/>
      <c r="E52" s="1"/>
      <c r="G52" s="13" t="s">
        <v>42</v>
      </c>
      <c r="H52" s="35">
        <v>0.4929</v>
      </c>
      <c r="I52" s="1"/>
      <c r="J52" s="1"/>
      <c r="L52" s="13" t="s">
        <v>42</v>
      </c>
      <c r="M52" s="35">
        <v>0.36649999999999999</v>
      </c>
      <c r="N52" s="1"/>
      <c r="O52" s="1"/>
      <c r="Q52" s="13" t="s">
        <v>42</v>
      </c>
      <c r="R52" s="35">
        <v>0.37559999999999999</v>
      </c>
      <c r="S52" s="1"/>
      <c r="T5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1 for Fig S1 </vt:lpstr>
      <vt:lpstr>Data S2 for Fig S2 </vt:lpstr>
      <vt:lpstr>Data S3 for Fig 1</vt:lpstr>
      <vt:lpstr>Data S4 for Fig S3 </vt:lpstr>
      <vt:lpstr>Data S5 for Fig S4</vt:lpstr>
      <vt:lpstr>Data S6 for 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 Debernardi</dc:creator>
  <cp:lastModifiedBy>Jorge Dubcovsky</cp:lastModifiedBy>
  <dcterms:created xsi:type="dcterms:W3CDTF">2024-04-25T19:55:46Z</dcterms:created>
  <dcterms:modified xsi:type="dcterms:W3CDTF">2024-10-01T09:14:26Z</dcterms:modified>
</cp:coreProperties>
</file>